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drawings/drawing41.xml" ContentType="application/vnd.openxmlformats-officedocument.drawing+xml"/>
  <Override PartName="/xl/charts/chart41.xml" ContentType="application/vnd.openxmlformats-officedocument.drawingml.chart+xml"/>
  <Override PartName="/xl/drawings/drawing42.xml" ContentType="application/vnd.openxmlformats-officedocument.drawing+xml"/>
  <Override PartName="/xl/charts/chart42.xml" ContentType="application/vnd.openxmlformats-officedocument.drawingml.chart+xml"/>
  <Override PartName="/xl/drawings/drawing43.xml" ContentType="application/vnd.openxmlformats-officedocument.drawing+xml"/>
  <Override PartName="/xl/charts/chart4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0" yWindow="0" windowWidth="25600" windowHeight="16060" tabRatio="868" firstSheet="27" activeTab="41"/>
  </bookViews>
  <sheets>
    <sheet name="asip1" sheetId="92" r:id="rId1"/>
    <sheet name="bmp3b" sheetId="50" r:id="rId2"/>
    <sheet name="cytl1" sheetId="51" r:id="rId3"/>
    <sheet name="hand2" sheetId="52" r:id="rId4"/>
    <sheet name="comp24816_c0" sheetId="53" r:id="rId5"/>
    <sheet name="hoxC12a" sheetId="54" r:id="rId6"/>
    <sheet name="loc100708826" sheetId="55" r:id="rId7"/>
    <sheet name="comp23328_c0" sheetId="56" r:id="rId8"/>
    <sheet name="comp17910_c0" sheetId="57" r:id="rId9"/>
    <sheet name="akap2" sheetId="58" r:id="rId10"/>
    <sheet name="fhl2a" sheetId="59" r:id="rId11"/>
    <sheet name="cecr5" sheetId="60" r:id="rId12"/>
    <sheet name="igSF10" sheetId="61" r:id="rId13"/>
    <sheet name="igf1" sheetId="62" r:id="rId14"/>
    <sheet name="sfr5" sheetId="63" r:id="rId15"/>
    <sheet name="fmdo" sheetId="64" r:id="rId16"/>
    <sheet name="ifON3" sheetId="65" r:id="rId17"/>
    <sheet name="rbp4a " sheetId="66" r:id="rId18"/>
    <sheet name="vtn" sheetId="67" r:id="rId19"/>
    <sheet name="rbp7" sheetId="68" r:id="rId20"/>
    <sheet name="comp23699_c0" sheetId="69" r:id="rId21"/>
    <sheet name="mucin2" sheetId="70" r:id="rId22"/>
    <sheet name="comp29518_c0" sheetId="71" r:id="rId23"/>
    <sheet name="comp1116662_c0" sheetId="72" r:id="rId24"/>
    <sheet name="hbba" sheetId="73" r:id="rId25"/>
    <sheet name="cd81" sheetId="74" r:id="rId26"/>
    <sheet name="matn4" sheetId="75" r:id="rId27"/>
    <sheet name="col9a1" sheetId="76" r:id="rId28"/>
    <sheet name="phospho1" sheetId="77" r:id="rId29"/>
    <sheet name="mmp13" sheetId="78" r:id="rId30"/>
    <sheet name="slc13m5" sheetId="91" r:id="rId31"/>
    <sheet name="LOC100695447" sheetId="79" r:id="rId32"/>
    <sheet name="hbaa" sheetId="80" r:id="rId33"/>
    <sheet name="loxl4" sheetId="81" r:id="rId34"/>
    <sheet name="axl3" sheetId="82" r:id="rId35"/>
    <sheet name="and1" sheetId="83" r:id="rId36"/>
    <sheet name="oc" sheetId="84" r:id="rId37"/>
    <sheet name="tsp4" sheetId="85" r:id="rId38"/>
    <sheet name="carp" sheetId="86" r:id="rId39"/>
    <sheet name="hdd1" sheetId="88" r:id="rId40"/>
    <sheet name="iunh" sheetId="87" r:id="rId41"/>
    <sheet name="pai1" sheetId="89" r:id="rId42"/>
    <sheet name="hyal4" sheetId="90" r:id="rId4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9" uniqueCount="378">
  <si>
    <t>Dataset</t>
  </si>
  <si>
    <t>Shapiro Wilks to test for normality (p=0.05)</t>
  </si>
  <si>
    <t>Unpaired t test with Welch's correction</t>
  </si>
  <si>
    <t>Anal fin</t>
  </si>
  <si>
    <t>Blotch</t>
  </si>
  <si>
    <t>P value</t>
  </si>
  <si>
    <t>P value summary</t>
  </si>
  <si>
    <t>**</t>
  </si>
  <si>
    <t>Are means signif. different? (P &lt; 0.05)</t>
  </si>
  <si>
    <t>Yes</t>
  </si>
  <si>
    <t>One- or two-tailed P value?</t>
  </si>
  <si>
    <t>Two-tailed</t>
  </si>
  <si>
    <t>Welch-corrected t, df</t>
  </si>
  <si>
    <t>F test to compare variances</t>
  </si>
  <si>
    <t>How big is the difference?</t>
  </si>
  <si>
    <t>F,DFn, Dfd</t>
  </si>
  <si>
    <t>Mean ± SEM of column A</t>
  </si>
  <si>
    <t>&lt; 0.0001</t>
  </si>
  <si>
    <t>Mean ± SEM of column B</t>
  </si>
  <si>
    <t>***</t>
  </si>
  <si>
    <t>Difference between means</t>
  </si>
  <si>
    <t>Are variances significantly different?</t>
  </si>
  <si>
    <t>95% confidence interval</t>
  </si>
  <si>
    <t>R squared</t>
  </si>
  <si>
    <t>ns</t>
  </si>
  <si>
    <t>No</t>
  </si>
  <si>
    <t>Mann Whitney test</t>
  </si>
  <si>
    <t>Exact or approximate P value?</t>
  </si>
  <si>
    <t>Exact</t>
  </si>
  <si>
    <t>Are medians signif. different? (P &lt; 0.05)</t>
  </si>
  <si>
    <t>Sum of ranks in column A,B</t>
  </si>
  <si>
    <t>Mann-Whitney U</t>
  </si>
  <si>
    <t>Blotch</t>
    <phoneticPr fontId="1" type="noConversion"/>
  </si>
  <si>
    <t>When W &gt; 0.8029999732971191 distribution is normal</t>
  </si>
  <si>
    <t>Paired t test</t>
  </si>
  <si>
    <t>t, df</t>
  </si>
  <si>
    <t>Number of pairs</t>
  </si>
  <si>
    <t>Mean of differences</t>
  </si>
  <si>
    <t>How effective was the pairing?</t>
  </si>
  <si>
    <t>Correlation coefficient (r)</t>
  </si>
  <si>
    <t>P Value (one tailed)</t>
  </si>
  <si>
    <t>Was the pairing significantly effective?</t>
  </si>
  <si>
    <t>1.972, 4, 4</t>
  </si>
  <si>
    <t>Mean = 1.7065821234</t>
  </si>
  <si>
    <t>Mean = 1.0942434645999999</t>
  </si>
  <si>
    <t>When W &gt; 0.7620000243186951 distribution is normal</t>
  </si>
  <si>
    <t>SD = 0.565124498181148</t>
  </si>
  <si>
    <t>W = 0.6938184634973599</t>
  </si>
  <si>
    <t>SD = 0.7936098640542297</t>
  </si>
  <si>
    <t>W = 0.8644822373124103</t>
  </si>
  <si>
    <t>*</t>
  </si>
  <si>
    <t>t=3.355 df=4</t>
  </si>
  <si>
    <t>0.1057 to 1.119</t>
  </si>
  <si>
    <t>1.382, 6, 6</t>
  </si>
  <si>
    <t>Mean = 0.6621572412857143</t>
  </si>
  <si>
    <t>Mean = 0.4795235225714285</t>
  </si>
  <si>
    <t>SD = 0.4154215608903251</t>
  </si>
  <si>
    <t>W = 0.8538634357025862</t>
  </si>
  <si>
    <t>SD = 0.4882893301041317</t>
  </si>
  <si>
    <t>W = 0.9409972840123063</t>
  </si>
  <si>
    <t>t=1.268 df=6</t>
  </si>
  <si>
    <t>-0.1699 to 0.5351</t>
  </si>
  <si>
    <t>5.713, 4, 4</t>
  </si>
  <si>
    <t>Mean = 2.6514966408</t>
  </si>
  <si>
    <t>Mean = 1.8288776132</t>
  </si>
  <si>
    <t>SD = 1.603590268376507</t>
  </si>
  <si>
    <t>W = 0.7717043322478118</t>
  </si>
  <si>
    <t>SD = 3.832985569903592</t>
  </si>
  <si>
    <t>W = 0.5827543738493979</t>
  </si>
  <si>
    <t>1.746, 4, 4</t>
  </si>
  <si>
    <t>Mean = 2.308712098</t>
  </si>
  <si>
    <t>SD = 1.9897911826985524</t>
  </si>
  <si>
    <t>W = 0.6966106085842156</t>
  </si>
  <si>
    <t>Mean = 4.8887239196</t>
  </si>
  <si>
    <t>SD = 2.629258131958573</t>
  </si>
  <si>
    <t>W = 0.84777539953816</t>
  </si>
  <si>
    <t>1.765, 4, 4</t>
  </si>
  <si>
    <t>Mean = 2.2091965764</t>
  </si>
  <si>
    <t>SD = 2.3958108168492576</t>
  </si>
  <si>
    <t>W = 0.6097496731155656</t>
  </si>
  <si>
    <t>Mean = 4.1580830602</t>
  </si>
  <si>
    <t>SD = 1.8033442778698578</t>
  </si>
  <si>
    <t>W = 0.9098188601572796</t>
  </si>
  <si>
    <t>557.4, 4, 4</t>
  </si>
  <si>
    <t>Mean = 0.9535656551999999</t>
  </si>
  <si>
    <t>SD = 0.3770488091800129</t>
  </si>
  <si>
    <t>W = 0.9873225286967857</t>
  </si>
  <si>
    <t>Mean = 13.345366546</t>
  </si>
  <si>
    <t>SD = 8.901897512990985</t>
  </si>
  <si>
    <t>W = 0.9660815227536796</t>
  </si>
  <si>
    <t>t=3.110 df=4</t>
  </si>
  <si>
    <t>0.9536 ± 0.1686 N=5</t>
  </si>
  <si>
    <t>13.35 ± 3.981 N=5</t>
  </si>
  <si>
    <t>-12.39 ± 3.985</t>
  </si>
  <si>
    <t>-23.45 to -1.330</t>
  </si>
  <si>
    <t>1.069, 6, 6</t>
  </si>
  <si>
    <t>Mean = 2.411573753</t>
  </si>
  <si>
    <t>SD = 1.4285335135101245</t>
  </si>
  <si>
    <t>W = 0.7973091126731239</t>
  </si>
  <si>
    <t>Mean = 1.6207556221428572</t>
  </si>
  <si>
    <t>SD = 1.4773011225112767</t>
  </si>
  <si>
    <t>W = 0.8478550058064562</t>
  </si>
  <si>
    <t>1.420, 4, 4</t>
  </si>
  <si>
    <t>Mean = 2.3418531496</t>
  </si>
  <si>
    <t>SD = 2.8160510576284454</t>
  </si>
  <si>
    <t>W = 0.5801683713885066</t>
  </si>
  <si>
    <t>Mean = 2.3391153424</t>
  </si>
  <si>
    <t>SD = 3.355651216283476</t>
  </si>
  <si>
    <t>W = 0.634918744656283</t>
  </si>
  <si>
    <t>1.174, 4, 4</t>
  </si>
  <si>
    <t>Mean = 1.4584540244</t>
  </si>
  <si>
    <t>SD = 0.7796577723934804</t>
  </si>
  <si>
    <t>W = 0.8153290054237435</t>
  </si>
  <si>
    <t>Mean = 1.2636991600000003</t>
  </si>
  <si>
    <t>SD = 0.8447479344747449</t>
  </si>
  <si>
    <t>W = 0.9943466243591642</t>
  </si>
  <si>
    <t>t=0.5573 df=4</t>
  </si>
  <si>
    <t>-0.7753 to 1.165</t>
  </si>
  <si>
    <t>4.107, 4, 4</t>
  </si>
  <si>
    <t>Mean = 2.3367025982</t>
  </si>
  <si>
    <t>SD = 1.505819385297301</t>
  </si>
  <si>
    <t>W = 0.8994562997173908</t>
  </si>
  <si>
    <t>Mean = 0.9922912036</t>
  </si>
  <si>
    <t>SD = 0.7430645135902779</t>
  </si>
  <si>
    <t>W = 0.6954402846408243</t>
  </si>
  <si>
    <t>27.05, 4, 4</t>
  </si>
  <si>
    <t>Mean = 1.3311117937999999</t>
  </si>
  <si>
    <t>SD = 0.5025994068407421</t>
  </si>
  <si>
    <t>W = 0.9769834967213886</t>
  </si>
  <si>
    <t>Mean = 0.1126191436</t>
  </si>
  <si>
    <t>SD = 0.09663071613645527</t>
  </si>
  <si>
    <t>W = 0.8857854109310249</t>
  </si>
  <si>
    <t>t=5.324 df=4</t>
  </si>
  <si>
    <t>1.331 ± 0.2248 N=5</t>
  </si>
  <si>
    <t>0.1126 ± 0.04321 N=5</t>
  </si>
  <si>
    <t>1.218 ± 0.2289</t>
  </si>
  <si>
    <t>0.5831 to 1.854</t>
  </si>
  <si>
    <t>3.625, 4, 4</t>
  </si>
  <si>
    <t>Mean = 1.6754479866</t>
  </si>
  <si>
    <t>SD = 1.303787703507974</t>
  </si>
  <si>
    <t>W = 0.6300038380469019</t>
  </si>
  <si>
    <t>Mean = 8.5185610238</t>
  </si>
  <si>
    <t>SD = 2.482464088837284</t>
  </si>
  <si>
    <t>W = 0.8460279652785506</t>
  </si>
  <si>
    <t>11.10, 4, 4</t>
  </si>
  <si>
    <t>Mean = 0.9751078151999999</t>
  </si>
  <si>
    <t>SD = 0.32391159097804206</t>
  </si>
  <si>
    <t>W = 0.9353458463169951</t>
  </si>
  <si>
    <t>SD = 0.09721372795939481</t>
  </si>
  <si>
    <t>W = 0.9163892584738209</t>
  </si>
  <si>
    <t>t=5.311 df=4</t>
  </si>
  <si>
    <t>0.9751 ± 0.1449 N=5</t>
  </si>
  <si>
    <t>0.1719 ± 0.04348 N=5</t>
  </si>
  <si>
    <t>0.8032 ± 0.1512</t>
  </si>
  <si>
    <t>0.3834 to 1.223</t>
  </si>
  <si>
    <t>Mean = 0.1718905794000000</t>
  </si>
  <si>
    <t>NA</t>
  </si>
  <si>
    <t>3.229, 4, 4</t>
  </si>
  <si>
    <t>Mean = 3.5006815149999997</t>
  </si>
  <si>
    <t>Mean = 5.369590923600001</t>
  </si>
  <si>
    <t>SD = 4.46580577173182</t>
  </si>
  <si>
    <t>W = 0.8986442418237617</t>
  </si>
  <si>
    <t>SD = 2.4853100947865845</t>
  </si>
  <si>
    <t>W = 0.9149702248923544</t>
  </si>
  <si>
    <t>t=1.875 df=4</t>
  </si>
  <si>
    <t>-4.636 to 0.8978</t>
  </si>
  <si>
    <t>21.58, 4, 4</t>
  </si>
  <si>
    <t>Mean = 0.46331208739999996</t>
  </si>
  <si>
    <t>SD = 0.44158118733065904</t>
  </si>
  <si>
    <t>W = 0.8340772960284903</t>
  </si>
  <si>
    <t>Mean = 1.5027125042000002</t>
  </si>
  <si>
    <t>SD = 2.051385674398207</t>
  </si>
  <si>
    <t>W = 0.7641859378736529</t>
  </si>
  <si>
    <t>t=1.108 df=4</t>
  </si>
  <si>
    <t>0.4633 ± 0.1975 N=5</t>
  </si>
  <si>
    <t>1.503 ± 0.9174 N=5</t>
  </si>
  <si>
    <t>-1.039 ± 0.9384</t>
  </si>
  <si>
    <t>-3.644 to 1.566</t>
  </si>
  <si>
    <t>2.466, 4, 4</t>
  </si>
  <si>
    <t>Mean = 2.0228030382</t>
  </si>
  <si>
    <t>Mean = 1.40696223</t>
  </si>
  <si>
    <t>SD = 0.5847909810041253</t>
  </si>
  <si>
    <t>W = 0.9046527676659671</t>
  </si>
  <si>
    <t>SD = 0.9182782071443498</t>
  </si>
  <si>
    <t>W = 0.9321029224123052</t>
  </si>
  <si>
    <t>t=1.109 df=4</t>
  </si>
  <si>
    <t>-0.9259 to 2.158</t>
  </si>
  <si>
    <t>Mean:</t>
  </si>
  <si>
    <t>SD:</t>
  </si>
  <si>
    <t># of values:</t>
  </si>
  <si>
    <t>Outlier detected?</t>
  </si>
  <si>
    <t>Significance level:</t>
  </si>
  <si>
    <t>0.05 (two-sided)</t>
  </si>
  <si>
    <t>Critical value of Z:</t>
  </si>
  <si>
    <t xml:space="preserve">Grubbs' test to test for outliers for Anal fin </t>
  </si>
  <si>
    <t>52.69, 3, 3</t>
  </si>
  <si>
    <t>20 , 16</t>
  </si>
  <si>
    <t>3.502, 4, 4</t>
  </si>
  <si>
    <t>Mean = 2.0591031236</t>
  </si>
  <si>
    <t>SD = 1.4700324664313564</t>
  </si>
  <si>
    <t>W = 0.958180950979743</t>
  </si>
  <si>
    <t>Mean = 1.8675960673999998</t>
  </si>
  <si>
    <t>W = 0.9780773478605105</t>
  </si>
  <si>
    <t>SD = 0.7854916511864188</t>
  </si>
  <si>
    <t>t=0.2843 df=4</t>
  </si>
  <si>
    <t>-1.679 to 2.062</t>
  </si>
  <si>
    <t>Grubbs' test to test for outliers for Blotch</t>
  </si>
  <si>
    <t>1.814, 4, 4</t>
  </si>
  <si>
    <t>Mean = 1.546679921</t>
  </si>
  <si>
    <t>SD = 0.8437287427162625</t>
  </si>
  <si>
    <t>W = 0.8483543387174117</t>
  </si>
  <si>
    <t>Mean = 1.3565438154</t>
  </si>
  <si>
    <t>SD = 1.1362791938709613</t>
  </si>
  <si>
    <t>W = 0.9059783592828641</t>
  </si>
  <si>
    <t>t=0.3096 df=4</t>
  </si>
  <si>
    <t>-1.515 to 1.895</t>
  </si>
  <si>
    <t>Mean = 0.8845196842</t>
  </si>
  <si>
    <t>SD = 1.1356838896889974</t>
  </si>
  <si>
    <t>W = 0.7617036252057938</t>
  </si>
  <si>
    <t>Mean = 1.9676420172000002</t>
  </si>
  <si>
    <t>SD = 2.624869734659246</t>
  </si>
  <si>
    <t>W = 0.7960694354183436</t>
  </si>
  <si>
    <t>5.342, 4, 4</t>
  </si>
  <si>
    <t>26 , 29</t>
  </si>
  <si>
    <t>5.255, 4, 4</t>
  </si>
  <si>
    <t>Mean = 2.2110144606000004</t>
  </si>
  <si>
    <t>SD = 1.457981061356692</t>
  </si>
  <si>
    <t>W = 0.908775903085005</t>
  </si>
  <si>
    <t>Mean = 0.9708234076</t>
  </si>
  <si>
    <t>SD = 0.6360136949762673</t>
  </si>
  <si>
    <t>W = 0.8400677463960197</t>
  </si>
  <si>
    <t>t=2.949 df=4</t>
  </si>
  <si>
    <t>0.07281 to 2.408</t>
  </si>
  <si>
    <t>3.256, 5, 5</t>
  </si>
  <si>
    <t>Mean = 0.9290566761666668</t>
  </si>
  <si>
    <t xml:space="preserve">  SD = 0.47837682096380973</t>
  </si>
  <si>
    <t xml:space="preserve">   W = 0.9352220580276847</t>
  </si>
  <si>
    <t>Mean = 0.33822698016666664</t>
  </si>
  <si>
    <t xml:space="preserve">  SD = 0.26512590754360627</t>
  </si>
  <si>
    <t xml:space="preserve">   W = 0.8572829804909429</t>
  </si>
  <si>
    <t>When W &gt; 0.7879999876022339 distribution is normal</t>
  </si>
  <si>
    <t>t=4.297 df=5</t>
  </si>
  <si>
    <t>0.2374 to 0.9443</t>
  </si>
  <si>
    <t>1.333, 5, 5</t>
  </si>
  <si>
    <t>Mean = 2.474928880833333</t>
  </si>
  <si>
    <t>SD = 1.1327931134990854</t>
  </si>
  <si>
    <t>W = 0.9596763853233907</t>
  </si>
  <si>
    <t>Mean = 1.4015203401666665</t>
  </si>
  <si>
    <t>SD = 0.98114952294457</t>
  </si>
  <si>
    <t>W = 0.9239404742602685</t>
  </si>
  <si>
    <t>t=2.932 df=5</t>
  </si>
  <si>
    <t>0.1320 to 2.015</t>
  </si>
  <si>
    <t>Mean = 11.218918521199999</t>
  </si>
  <si>
    <t>When W &gt; 0.7620000243186951  distribution is normal</t>
  </si>
  <si>
    <t>SD = 0.7837203811459411</t>
  </si>
  <si>
    <t>W = 0.6818678975050313</t>
  </si>
  <si>
    <t>SD = 11.24825531169856</t>
  </si>
  <si>
    <t>W = 0.7979399510071918</t>
  </si>
  <si>
    <t>206.0, 4, 4</t>
  </si>
  <si>
    <t>Mean = 0.4889303405999999</t>
  </si>
  <si>
    <t>2.460, 4, 4</t>
  </si>
  <si>
    <t>Mean = 2.1353653288</t>
  </si>
  <si>
    <t>Mean = 3.7688384690000003</t>
  </si>
  <si>
    <t>SD = 1.8164848987844175</t>
  </si>
  <si>
    <t>W = 0.8022182804743514</t>
  </si>
  <si>
    <t>SD = 1.1582003128576857</t>
  </si>
  <si>
    <t>W = 0.8159147120391047</t>
  </si>
  <si>
    <t>t=2.825 df=4</t>
  </si>
  <si>
    <t>-3.239 to -0.02818</t>
  </si>
  <si>
    <t>Mean = 2.8195049685</t>
  </si>
  <si>
    <t>SD = 2.1097468255973117</t>
  </si>
  <si>
    <t>W = 0.7693751759950699</t>
  </si>
  <si>
    <t>Mean = 2.1164722053333334</t>
  </si>
  <si>
    <t>SD = 2.1540521392554948</t>
  </si>
  <si>
    <t>W = 0.6285662079924786</t>
  </si>
  <si>
    <t>When W &gt; 0.7879999876022339  distribution is normal</t>
  </si>
  <si>
    <t>1.042, 5, 5</t>
  </si>
  <si>
    <t>5.055, 4, 4</t>
  </si>
  <si>
    <t>Mean = 1.1062498742</t>
  </si>
  <si>
    <t>SD = 0.5871024575498492</t>
  </si>
  <si>
    <t>W = 0.6930872623690573</t>
  </si>
  <si>
    <t>Mean = 2.3488296526</t>
  </si>
  <si>
    <t>SD = 1.3199429712679565</t>
  </si>
  <si>
    <t>W = 0.9453418798264103</t>
  </si>
  <si>
    <t>Grubbs' test to test for outliers for Anal fin</t>
  </si>
  <si>
    <t>73.90, 3, 3</t>
  </si>
  <si>
    <t>22 , 14</t>
  </si>
  <si>
    <t>4.035, 3, 3</t>
  </si>
  <si>
    <t>16 , 20</t>
  </si>
  <si>
    <t>5.800, 3, 3</t>
  </si>
  <si>
    <t>23 , 13</t>
  </si>
  <si>
    <t>1.546, 4, 4</t>
  </si>
  <si>
    <t>Mean = 2.7322116000000003</t>
  </si>
  <si>
    <t>SD = 2.643686701329471</t>
  </si>
  <si>
    <t>W = 0.7376441363646477</t>
  </si>
  <si>
    <t>Mean = 9.3801312</t>
  </si>
  <si>
    <t>SD = 3.2870996558543366</t>
  </si>
  <si>
    <t>W = 0.9785015752387799</t>
  </si>
  <si>
    <t>19.93, 6, 6</t>
  </si>
  <si>
    <t>Mean = 0.26782295542857143</t>
  </si>
  <si>
    <t>SD = 0.337462319073118</t>
  </si>
  <si>
    <t>W = 0.6975387471628318</t>
  </si>
  <si>
    <t>SD = 0.07558439409876798</t>
  </si>
  <si>
    <t>W = 0.8612065892260885</t>
  </si>
  <si>
    <t>Mean = 0.1056761682857142</t>
  </si>
  <si>
    <t>1.929, 5, 5</t>
  </si>
  <si>
    <t>Mean = 0.8662567313333333</t>
  </si>
  <si>
    <t>SD = 0.469630042307052</t>
  </si>
  <si>
    <t>W = 0.9606296344005626</t>
  </si>
  <si>
    <t>SD = 0.33809501491646854</t>
  </si>
  <si>
    <t>W = 0.7813990534461358</t>
  </si>
  <si>
    <t>Wilcoxon signed rank test</t>
  </si>
  <si>
    <t>Sum of positive, negative ranks</t>
  </si>
  <si>
    <t>21.00 , 0.0000</t>
  </si>
  <si>
    <t>Sum of signed ranks (W)</t>
  </si>
  <si>
    <t>rs (Spearman)</t>
  </si>
  <si>
    <t>Mean = 0.349645204666666</t>
  </si>
  <si>
    <t>23.00 , -5.000</t>
  </si>
  <si>
    <t>4.257, 5, 5</t>
  </si>
  <si>
    <t>Mean = 0.723696145</t>
  </si>
  <si>
    <t>SD = 0.19777176201806554</t>
  </si>
  <si>
    <t>W = 0.8580427686679555</t>
  </si>
  <si>
    <t>SD = 0.4080308712138394</t>
  </si>
  <si>
    <t>W = 0.9873625630712024</t>
  </si>
  <si>
    <t>t=3.636 df=5</t>
  </si>
  <si>
    <t>0.1235 to 0.7199</t>
  </si>
  <si>
    <t>Mean = 0.3019846873333333</t>
  </si>
  <si>
    <t>9.316, 4, 4</t>
  </si>
  <si>
    <t>Mean = 0.35331218700000006</t>
  </si>
  <si>
    <t>SD = 0.3671692172481183</t>
  </si>
  <si>
    <t>W = 0.6962653888457051</t>
  </si>
  <si>
    <t>SD = 0.12029498817489809</t>
  </si>
  <si>
    <t>W = 0.8929293511187923</t>
  </si>
  <si>
    <t>11.00 , -4.000</t>
  </si>
  <si>
    <t>Mean = 0.1370237684000000</t>
  </si>
  <si>
    <t>4.217, 5, 5</t>
  </si>
  <si>
    <t>Mean = 0.757687759</t>
  </si>
  <si>
    <t>Mean = 0.3028361431666667</t>
  </si>
  <si>
    <t>SD = 0.23650126847505032</t>
  </si>
  <si>
    <t>W = 0.8764056242413464</t>
  </si>
  <si>
    <t>SD = 0.48568228565389004</t>
  </si>
  <si>
    <t>W = 0.983378784454336</t>
  </si>
  <si>
    <t>t=3.426 df=5</t>
  </si>
  <si>
    <t>0.1135 to 0.7962</t>
  </si>
  <si>
    <t>9.000 , -6.000</t>
  </si>
  <si>
    <t>0.0000 , -15.00</t>
  </si>
  <si>
    <t>3.144, 5, 5</t>
  </si>
  <si>
    <t>Mean = 0.7980666969999999</t>
  </si>
  <si>
    <t>SD = 0.43121803847722884</t>
  </si>
  <si>
    <t>W = 0.9860112346173106</t>
  </si>
  <si>
    <t>Mean = 0.3608070543333334</t>
  </si>
  <si>
    <t>SD = 0.243211929880685</t>
  </si>
  <si>
    <t>W = 0.9199651292568682</t>
  </si>
  <si>
    <t>t=3.520 df=5</t>
  </si>
  <si>
    <t>0.1179 to 0.7566</t>
  </si>
  <si>
    <t>25.00 , -3.000</t>
  </si>
  <si>
    <t>8.000 , -7.000</t>
  </si>
  <si>
    <t>15.00 , 0.0000</t>
  </si>
  <si>
    <t>4.282, 3, 3</t>
  </si>
  <si>
    <t>17 , 19</t>
  </si>
  <si>
    <t>3.422, 5, 5</t>
  </si>
  <si>
    <t>Mean = 1.1590975478333334</t>
  </si>
  <si>
    <t>SD = 0.5966320690413626</t>
  </si>
  <si>
    <t>W = 0.7190225567691554</t>
  </si>
  <si>
    <t>Mean = 2.6332074373333336</t>
  </si>
  <si>
    <t>W = 0.893889925132014</t>
  </si>
  <si>
    <t>SD = 1.1037098192029426</t>
  </si>
  <si>
    <t>0.0000 , -21.00</t>
  </si>
  <si>
    <t>2.000 , -19.00</t>
  </si>
  <si>
    <t>2.634, 5, 5</t>
  </si>
  <si>
    <t>Mean = 1.6286529533333334</t>
  </si>
  <si>
    <t>SD = 0.7601909155167201</t>
  </si>
  <si>
    <t>W = 0.934249252928194</t>
  </si>
  <si>
    <t>Mean = 2.7239697056666667</t>
  </si>
  <si>
    <t>SD = 1.2336503963557095</t>
  </si>
  <si>
    <t>W = 0.8577145477640815</t>
  </si>
  <si>
    <t>t=2.677 df=5</t>
  </si>
  <si>
    <t>-2.147 to -0.04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0"/>
      <name val="Verdana"/>
    </font>
    <font>
      <sz val="8"/>
      <name val="Verdana"/>
    </font>
    <font>
      <sz val="12"/>
      <name val="Arial"/>
    </font>
    <font>
      <sz val="10"/>
      <name val="Arial"/>
    </font>
    <font>
      <b/>
      <sz val="12"/>
      <name val="Arial"/>
    </font>
    <font>
      <u/>
      <sz val="12"/>
      <name val="Arial"/>
    </font>
    <font>
      <sz val="12"/>
      <color rgb="FF000000"/>
      <name val="Arial"/>
    </font>
    <font>
      <sz val="10"/>
      <color rgb="FF000000"/>
      <name val="Arial"/>
    </font>
    <font>
      <sz val="12"/>
      <color indexed="8"/>
      <name val="Arial"/>
    </font>
    <font>
      <u/>
      <sz val="10"/>
      <color theme="10"/>
      <name val="Verdana"/>
    </font>
    <font>
      <u/>
      <sz val="10"/>
      <color theme="11"/>
      <name val="Verdana"/>
    </font>
    <font>
      <sz val="13"/>
      <name val="Helvetica"/>
    </font>
    <font>
      <sz val="13"/>
      <color theme="5"/>
      <name val="Helvetica"/>
    </font>
    <font>
      <sz val="13"/>
      <name val="Arial"/>
    </font>
    <font>
      <sz val="13"/>
      <color theme="5"/>
      <name val="Arial"/>
    </font>
    <font>
      <sz val="12"/>
      <color theme="5"/>
      <name val="Arial"/>
    </font>
    <font>
      <sz val="10"/>
      <color indexed="8"/>
      <name val="Euphemia UCAS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2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73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/>
    <xf numFmtId="0" fontId="7" fillId="0" borderId="5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6" xfId="0" applyFont="1" applyBorder="1" applyAlignment="1">
      <alignment horizontal="left"/>
    </xf>
    <xf numFmtId="0" fontId="8" fillId="0" borderId="3" xfId="0" applyFont="1" applyFill="1" applyBorder="1"/>
    <xf numFmtId="0" fontId="8" fillId="0" borderId="4" xfId="0" applyFont="1" applyFill="1" applyBorder="1"/>
    <xf numFmtId="0" fontId="3" fillId="0" borderId="6" xfId="0" applyFont="1" applyBorder="1" applyAlignment="1">
      <alignment horizontal="left"/>
    </xf>
    <xf numFmtId="0" fontId="3" fillId="0" borderId="0" xfId="0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0" xfId="0" applyFont="1" applyBorder="1" applyAlignment="1">
      <alignment horizontal="left"/>
    </xf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3" xfId="0" applyFont="1" applyBorder="1"/>
    <xf numFmtId="0" fontId="4" fillId="0" borderId="0" xfId="0" applyFont="1" applyBorder="1"/>
    <xf numFmtId="0" fontId="3" fillId="0" borderId="0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0" fillId="0" borderId="0" xfId="0" applyBorder="1"/>
    <xf numFmtId="0" fontId="2" fillId="0" borderId="0" xfId="0" applyFont="1" applyBorder="1"/>
    <xf numFmtId="0" fontId="6" fillId="0" borderId="5" xfId="0" applyFont="1" applyBorder="1" applyAlignment="1">
      <alignment horizontal="left"/>
    </xf>
    <xf numFmtId="0" fontId="3" fillId="0" borderId="2" xfId="0" applyFont="1" applyBorder="1"/>
    <xf numFmtId="0" fontId="13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5" fillId="0" borderId="5" xfId="0" applyFont="1" applyBorder="1"/>
    <xf numFmtId="0" fontId="11" fillId="0" borderId="0" xfId="0" applyFont="1"/>
    <xf numFmtId="0" fontId="13" fillId="0" borderId="3" xfId="0" applyFont="1" applyBorder="1"/>
    <xf numFmtId="0" fontId="13" fillId="0" borderId="4" xfId="0" applyFont="1" applyBorder="1"/>
    <xf numFmtId="0" fontId="14" fillId="0" borderId="3" xfId="0" applyFont="1" applyBorder="1"/>
    <xf numFmtId="0" fontId="14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5" fillId="0" borderId="3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15" fillId="0" borderId="6" xfId="0" applyFont="1" applyBorder="1"/>
    <xf numFmtId="0" fontId="12" fillId="0" borderId="0" xfId="0" applyFont="1"/>
    <xf numFmtId="0" fontId="15" fillId="0" borderId="6" xfId="0" applyFont="1" applyFill="1" applyBorder="1"/>
    <xf numFmtId="0" fontId="15" fillId="0" borderId="0" xfId="0" applyFont="1" applyFill="1" applyBorder="1"/>
    <xf numFmtId="0" fontId="16" fillId="0" borderId="0" xfId="0" applyFont="1" applyFill="1"/>
    <xf numFmtId="0" fontId="8" fillId="0" borderId="5" xfId="0" applyFont="1" applyFill="1" applyBorder="1"/>
    <xf numFmtId="0" fontId="6" fillId="0" borderId="6" xfId="0" applyFont="1" applyBorder="1"/>
    <xf numFmtId="0" fontId="8" fillId="0" borderId="6" xfId="0" applyFont="1" applyFill="1" applyBorder="1"/>
  </cellXfs>
  <cellStyles count="7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theme" Target="theme/theme1.xml"/><Relationship Id="rId45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ip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asip1!$B$4:$B$10</c:f>
              <c:numCache>
                <c:formatCode>General</c:formatCode>
                <c:ptCount val="7"/>
                <c:pt idx="0">
                  <c:v>1.0</c:v>
                </c:pt>
                <c:pt idx="1">
                  <c:v>0.130666482836248</c:v>
                </c:pt>
                <c:pt idx="2">
                  <c:v>0.342198122042154</c:v>
                </c:pt>
                <c:pt idx="3">
                  <c:v>0.141774989766113</c:v>
                </c:pt>
                <c:pt idx="4">
                  <c:v>0.158482536677677</c:v>
                </c:pt>
                <c:pt idx="5">
                  <c:v>0.071233784226312</c:v>
                </c:pt>
                <c:pt idx="6">
                  <c:v>0.0304047721702489</c:v>
                </c:pt>
              </c:numCache>
            </c:numRef>
          </c:val>
        </c:ser>
        <c:ser>
          <c:idx val="1"/>
          <c:order val="1"/>
          <c:tx>
            <c:strRef>
              <c:f>asip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asip1!$C$4:$C$10</c:f>
              <c:numCache>
                <c:formatCode>General</c:formatCode>
                <c:ptCount val="7"/>
                <c:pt idx="0">
                  <c:v>0.0839136214386996</c:v>
                </c:pt>
                <c:pt idx="1">
                  <c:v>0.107460437188873</c:v>
                </c:pt>
                <c:pt idx="2">
                  <c:v>0.223406016513489</c:v>
                </c:pt>
                <c:pt idx="3">
                  <c:v>0.195473416607505</c:v>
                </c:pt>
                <c:pt idx="4">
                  <c:v>0.0507696945024649</c:v>
                </c:pt>
                <c:pt idx="5">
                  <c:v>0.0450835128755631</c:v>
                </c:pt>
                <c:pt idx="6">
                  <c:v>0.0336264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806904"/>
        <c:axId val="2086800584"/>
      </c:barChart>
      <c:catAx>
        <c:axId val="20868069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800584"/>
        <c:crosses val="autoZero"/>
        <c:auto val="1"/>
        <c:lblAlgn val="ctr"/>
        <c:lblOffset val="100"/>
        <c:noMultiLvlLbl val="0"/>
      </c:catAx>
      <c:valAx>
        <c:axId val="2086800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806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kap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akap2!$B$4:$B$8</c:f>
              <c:numCache>
                <c:formatCode>General</c:formatCode>
                <c:ptCount val="5"/>
                <c:pt idx="0">
                  <c:v>1.0</c:v>
                </c:pt>
                <c:pt idx="1">
                  <c:v>1.153137459110089</c:v>
                </c:pt>
                <c:pt idx="2">
                  <c:v>1.403622340738202</c:v>
                </c:pt>
                <c:pt idx="3">
                  <c:v>1.004331210402385</c:v>
                </c:pt>
                <c:pt idx="4">
                  <c:v>6.484891872489958</c:v>
                </c:pt>
              </c:numCache>
            </c:numRef>
          </c:val>
        </c:ser>
        <c:ser>
          <c:idx val="1"/>
          <c:order val="1"/>
          <c:tx>
            <c:strRef>
              <c:f>akap2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akap2!$C$4:$C$8</c:f>
              <c:numCache>
                <c:formatCode>General</c:formatCode>
                <c:ptCount val="5"/>
                <c:pt idx="0">
                  <c:v>2.097119344908978</c:v>
                </c:pt>
                <c:pt idx="1">
                  <c:v>3.482301695101486</c:v>
                </c:pt>
                <c:pt idx="2">
                  <c:v>4.133000999268707</c:v>
                </c:pt>
                <c:pt idx="3">
                  <c:v>4.040751531491371</c:v>
                </c:pt>
                <c:pt idx="4">
                  <c:v>7.0372417310058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26648"/>
        <c:axId val="2109629624"/>
      </c:barChart>
      <c:catAx>
        <c:axId val="2109626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29624"/>
        <c:crosses val="autoZero"/>
        <c:auto val="1"/>
        <c:lblAlgn val="ctr"/>
        <c:lblOffset val="100"/>
        <c:noMultiLvlLbl val="0"/>
      </c:catAx>
      <c:valAx>
        <c:axId val="2109629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26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hl2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fhl2a!$B$4:$B$8</c:f>
              <c:numCache>
                <c:formatCode>General</c:formatCode>
                <c:ptCount val="5"/>
                <c:pt idx="0">
                  <c:v>7.338592</c:v>
                </c:pt>
                <c:pt idx="1">
                  <c:v>1.00168</c:v>
                </c:pt>
                <c:pt idx="2">
                  <c:v>2.550611</c:v>
                </c:pt>
                <c:pt idx="3">
                  <c:v>1.585552</c:v>
                </c:pt>
                <c:pt idx="4">
                  <c:v>1.184623</c:v>
                </c:pt>
              </c:numCache>
            </c:numRef>
          </c:val>
        </c:ser>
        <c:ser>
          <c:idx val="1"/>
          <c:order val="1"/>
          <c:tx>
            <c:strRef>
              <c:f>fhl2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fhl2a!$C$4:$C$8</c:f>
              <c:numCache>
                <c:formatCode>General</c:formatCode>
                <c:ptCount val="5"/>
                <c:pt idx="0">
                  <c:v>10.48747</c:v>
                </c:pt>
                <c:pt idx="1">
                  <c:v>9.557906</c:v>
                </c:pt>
                <c:pt idx="2">
                  <c:v>13.70408</c:v>
                </c:pt>
                <c:pt idx="3">
                  <c:v>4.634599</c:v>
                </c:pt>
                <c:pt idx="4">
                  <c:v>8.516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92120"/>
        <c:axId val="2109567400"/>
      </c:barChart>
      <c:catAx>
        <c:axId val="21095921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567400"/>
        <c:crosses val="autoZero"/>
        <c:auto val="1"/>
        <c:lblAlgn val="ctr"/>
        <c:lblOffset val="100"/>
        <c:noMultiLvlLbl val="0"/>
      </c:catAx>
      <c:valAx>
        <c:axId val="2109567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592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cr5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ecr5!$B$4:$B$8</c:f>
              <c:numCache>
                <c:formatCode>General</c:formatCode>
                <c:ptCount val="5"/>
                <c:pt idx="0">
                  <c:v>1.0</c:v>
                </c:pt>
                <c:pt idx="1">
                  <c:v>1.134279394172661</c:v>
                </c:pt>
                <c:pt idx="2">
                  <c:v>1.449765946743275</c:v>
                </c:pt>
                <c:pt idx="3">
                  <c:v>0.705949453873236</c:v>
                </c:pt>
                <c:pt idx="4">
                  <c:v>0.477833480849092</c:v>
                </c:pt>
              </c:numCache>
            </c:numRef>
          </c:val>
        </c:ser>
        <c:ser>
          <c:idx val="1"/>
          <c:order val="1"/>
          <c:tx>
            <c:strRef>
              <c:f>cecr5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ecr5!$C$4:$C$8</c:f>
              <c:numCache>
                <c:formatCode>General</c:formatCode>
                <c:ptCount val="5"/>
                <c:pt idx="0">
                  <c:v>14.1004089492268</c:v>
                </c:pt>
                <c:pt idx="1">
                  <c:v>23.49576633989848</c:v>
                </c:pt>
                <c:pt idx="2">
                  <c:v>1.649388732855258</c:v>
                </c:pt>
                <c:pt idx="3">
                  <c:v>19.91582836320513</c:v>
                </c:pt>
                <c:pt idx="4">
                  <c:v>7.5654403467494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42568"/>
        <c:axId val="2109545544"/>
      </c:barChart>
      <c:catAx>
        <c:axId val="2109542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545544"/>
        <c:crosses val="autoZero"/>
        <c:auto val="1"/>
        <c:lblAlgn val="ctr"/>
        <c:lblOffset val="100"/>
        <c:noMultiLvlLbl val="0"/>
      </c:catAx>
      <c:valAx>
        <c:axId val="2109545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542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gSF1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gSF10!$B$4:$B$9</c:f>
              <c:numCache>
                <c:formatCode>General</c:formatCode>
                <c:ptCount val="6"/>
                <c:pt idx="0">
                  <c:v>1.0</c:v>
                </c:pt>
                <c:pt idx="1">
                  <c:v>1.471956914582619</c:v>
                </c:pt>
                <c:pt idx="2">
                  <c:v>0.9070613285528</c:v>
                </c:pt>
                <c:pt idx="3">
                  <c:v>0.666537838291328</c:v>
                </c:pt>
                <c:pt idx="4">
                  <c:v>0.515659560285974</c:v>
                </c:pt>
                <c:pt idx="5">
                  <c:v>0.227184540299265</c:v>
                </c:pt>
              </c:numCache>
            </c:numRef>
          </c:val>
        </c:ser>
        <c:ser>
          <c:idx val="1"/>
          <c:order val="1"/>
          <c:tx>
            <c:strRef>
              <c:f>igSF1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igSF10!$C$4:$C$9</c:f>
              <c:numCache>
                <c:formatCode>General</c:formatCode>
                <c:ptCount val="6"/>
                <c:pt idx="0">
                  <c:v>0.381823333014598</c:v>
                </c:pt>
                <c:pt idx="1">
                  <c:v>0.763708253922788</c:v>
                </c:pt>
                <c:pt idx="2">
                  <c:v>0.121726543411016</c:v>
                </c:pt>
                <c:pt idx="3">
                  <c:v>0.501531981022379</c:v>
                </c:pt>
                <c:pt idx="4">
                  <c:v>0.23695478763689</c:v>
                </c:pt>
                <c:pt idx="5">
                  <c:v>0.159097426735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16216"/>
        <c:axId val="2109519192"/>
      </c:barChart>
      <c:catAx>
        <c:axId val="2109516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519192"/>
        <c:crosses val="autoZero"/>
        <c:auto val="1"/>
        <c:lblAlgn val="ctr"/>
        <c:lblOffset val="100"/>
        <c:noMultiLvlLbl val="0"/>
      </c:catAx>
      <c:valAx>
        <c:axId val="2109519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516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gf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igf1'!$B$4:$B$10</c:f>
              <c:numCache>
                <c:formatCode>General</c:formatCode>
                <c:ptCount val="7"/>
                <c:pt idx="0">
                  <c:v>1.0</c:v>
                </c:pt>
                <c:pt idx="1">
                  <c:v>1.556321075202576</c:v>
                </c:pt>
                <c:pt idx="2">
                  <c:v>3.681707231426893</c:v>
                </c:pt>
                <c:pt idx="3">
                  <c:v>1.100854798251212</c:v>
                </c:pt>
                <c:pt idx="4">
                  <c:v>1.469132039885228</c:v>
                </c:pt>
                <c:pt idx="5">
                  <c:v>3.936359414134918</c:v>
                </c:pt>
                <c:pt idx="6">
                  <c:v>4.136641712693736</c:v>
                </c:pt>
              </c:numCache>
            </c:numRef>
          </c:val>
        </c:ser>
        <c:ser>
          <c:idx val="1"/>
          <c:order val="1"/>
          <c:tx>
            <c:strRef>
              <c:f>'igf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igf1'!$C$4:$C$10</c:f>
              <c:numCache>
                <c:formatCode>General</c:formatCode>
                <c:ptCount val="7"/>
                <c:pt idx="0">
                  <c:v>1.185203140031652</c:v>
                </c:pt>
                <c:pt idx="1">
                  <c:v>0.260422432055905</c:v>
                </c:pt>
                <c:pt idx="2">
                  <c:v>0.81478247038285</c:v>
                </c:pt>
                <c:pt idx="3">
                  <c:v>0.526139345337903</c:v>
                </c:pt>
                <c:pt idx="4">
                  <c:v>1.269440261486334</c:v>
                </c:pt>
                <c:pt idx="5">
                  <c:v>2.977269601331377</c:v>
                </c:pt>
                <c:pt idx="6">
                  <c:v>4.312032105849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65512"/>
        <c:axId val="2109468488"/>
      </c:barChart>
      <c:catAx>
        <c:axId val="21094655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468488"/>
        <c:crosses val="autoZero"/>
        <c:auto val="1"/>
        <c:lblAlgn val="ctr"/>
        <c:lblOffset val="100"/>
        <c:noMultiLvlLbl val="0"/>
      </c:catAx>
      <c:valAx>
        <c:axId val="2109468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465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fr5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sfr5'!$B$4:$B$8</c:f>
              <c:numCache>
                <c:formatCode>General</c:formatCode>
                <c:ptCount val="5"/>
                <c:pt idx="0">
                  <c:v>1.0</c:v>
                </c:pt>
                <c:pt idx="1">
                  <c:v>1.007154088471131</c:v>
                </c:pt>
                <c:pt idx="2">
                  <c:v>1.222212777003274</c:v>
                </c:pt>
                <c:pt idx="3">
                  <c:v>1.103115914711263</c:v>
                </c:pt>
                <c:pt idx="4">
                  <c:v>7.376782967784624</c:v>
                </c:pt>
              </c:numCache>
            </c:numRef>
          </c:val>
        </c:ser>
        <c:ser>
          <c:idx val="1"/>
          <c:order val="1"/>
          <c:tx>
            <c:strRef>
              <c:f>'sfr5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sfr5'!$C$4:$C$8</c:f>
              <c:numCache>
                <c:formatCode>General</c:formatCode>
                <c:ptCount val="5"/>
                <c:pt idx="0">
                  <c:v>0.679806161470074</c:v>
                </c:pt>
                <c:pt idx="1">
                  <c:v>0.579013913772364</c:v>
                </c:pt>
                <c:pt idx="2">
                  <c:v>0.622100632919112</c:v>
                </c:pt>
                <c:pt idx="3">
                  <c:v>1.512424151848766</c:v>
                </c:pt>
                <c:pt idx="4">
                  <c:v>8.30223185155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24488"/>
        <c:axId val="2109427464"/>
      </c:barChart>
      <c:catAx>
        <c:axId val="21094244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427464"/>
        <c:crosses val="autoZero"/>
        <c:auto val="1"/>
        <c:lblAlgn val="ctr"/>
        <c:lblOffset val="100"/>
        <c:noMultiLvlLbl val="0"/>
      </c:catAx>
      <c:valAx>
        <c:axId val="210942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424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mdo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fmdo!$B$4:$B$8</c:f>
              <c:numCache>
                <c:formatCode>General</c:formatCode>
                <c:ptCount val="5"/>
                <c:pt idx="0">
                  <c:v>1.0</c:v>
                </c:pt>
                <c:pt idx="1">
                  <c:v>2.76745386204722</c:v>
                </c:pt>
                <c:pt idx="2">
                  <c:v>1.573859124689923</c:v>
                </c:pt>
                <c:pt idx="3">
                  <c:v>0.857251286627017</c:v>
                </c:pt>
                <c:pt idx="4">
                  <c:v>1.093705847625576</c:v>
                </c:pt>
              </c:numCache>
            </c:numRef>
          </c:val>
        </c:ser>
        <c:ser>
          <c:idx val="1"/>
          <c:order val="1"/>
          <c:tx>
            <c:strRef>
              <c:f>fmdo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fmdo!$C$4:$C$8</c:f>
              <c:numCache>
                <c:formatCode>General</c:formatCode>
                <c:ptCount val="5"/>
                <c:pt idx="0">
                  <c:v>0.860031356644511</c:v>
                </c:pt>
                <c:pt idx="1">
                  <c:v>2.447407007219837</c:v>
                </c:pt>
                <c:pt idx="2">
                  <c:v>0.168906371331152</c:v>
                </c:pt>
                <c:pt idx="3">
                  <c:v>1.566297151355045</c:v>
                </c:pt>
                <c:pt idx="4">
                  <c:v>1.2758540632047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06680"/>
        <c:axId val="2109390024"/>
      </c:barChart>
      <c:catAx>
        <c:axId val="2109406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390024"/>
        <c:crosses val="autoZero"/>
        <c:auto val="1"/>
        <c:lblAlgn val="ctr"/>
        <c:lblOffset val="100"/>
        <c:noMultiLvlLbl val="0"/>
      </c:catAx>
      <c:valAx>
        <c:axId val="2109390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406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fON3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fON3!$B$4:$B$8</c:f>
              <c:numCache>
                <c:formatCode>General</c:formatCode>
                <c:ptCount val="5"/>
                <c:pt idx="0">
                  <c:v>1.0</c:v>
                </c:pt>
                <c:pt idx="1">
                  <c:v>1.917296636920057</c:v>
                </c:pt>
                <c:pt idx="2">
                  <c:v>2.904442791593165</c:v>
                </c:pt>
                <c:pt idx="3">
                  <c:v>1.187491490571795</c:v>
                </c:pt>
                <c:pt idx="4">
                  <c:v>4.674282071408124</c:v>
                </c:pt>
              </c:numCache>
            </c:numRef>
          </c:val>
        </c:ser>
        <c:ser>
          <c:idx val="1"/>
          <c:order val="1"/>
          <c:tx>
            <c:strRef>
              <c:f>ifON3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ifON3!$C$4:$C$8</c:f>
              <c:numCache>
                <c:formatCode>General</c:formatCode>
                <c:ptCount val="5"/>
                <c:pt idx="0">
                  <c:v>0.528951472052641</c:v>
                </c:pt>
                <c:pt idx="1">
                  <c:v>0.554240624489571</c:v>
                </c:pt>
                <c:pt idx="2">
                  <c:v>0.770983087459774</c:v>
                </c:pt>
                <c:pt idx="3">
                  <c:v>0.804372672607429</c:v>
                </c:pt>
                <c:pt idx="4">
                  <c:v>2.3029081617183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317640"/>
        <c:axId val="2109320616"/>
      </c:barChart>
      <c:catAx>
        <c:axId val="21093176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320616"/>
        <c:crosses val="autoZero"/>
        <c:auto val="1"/>
        <c:lblAlgn val="ctr"/>
        <c:lblOffset val="100"/>
        <c:noMultiLvlLbl val="0"/>
      </c:catAx>
      <c:valAx>
        <c:axId val="2109320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317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bp4a 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rbp4a '!$B$4:$B$8</c:f>
              <c:numCache>
                <c:formatCode>General</c:formatCode>
                <c:ptCount val="5"/>
                <c:pt idx="0">
                  <c:v>1.0</c:v>
                </c:pt>
                <c:pt idx="1">
                  <c:v>1.496324216818931</c:v>
                </c:pt>
                <c:pt idx="2">
                  <c:v>1.3875409645768</c:v>
                </c:pt>
                <c:pt idx="3">
                  <c:v>0.728458736797843</c:v>
                </c:pt>
                <c:pt idx="4">
                  <c:v>2.043235050329225</c:v>
                </c:pt>
              </c:numCache>
            </c:numRef>
          </c:val>
        </c:ser>
        <c:ser>
          <c:idx val="1"/>
          <c:order val="1"/>
          <c:tx>
            <c:strRef>
              <c:f>'rbp4a 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rbp4a '!$C$4:$C$8</c:f>
              <c:numCache>
                <c:formatCode>General</c:formatCode>
                <c:ptCount val="5"/>
                <c:pt idx="0">
                  <c:v>0.129189582564094</c:v>
                </c:pt>
                <c:pt idx="1">
                  <c:v>0.0735472698068038</c:v>
                </c:pt>
                <c:pt idx="2">
                  <c:v>0.0735447417432776</c:v>
                </c:pt>
                <c:pt idx="3">
                  <c:v>0.0166667957145322</c:v>
                </c:pt>
                <c:pt idx="4">
                  <c:v>0.2701473272512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356088"/>
        <c:axId val="2109359064"/>
      </c:barChart>
      <c:catAx>
        <c:axId val="2109356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359064"/>
        <c:crosses val="autoZero"/>
        <c:auto val="1"/>
        <c:lblAlgn val="ctr"/>
        <c:lblOffset val="100"/>
        <c:noMultiLvlLbl val="0"/>
      </c:catAx>
      <c:valAx>
        <c:axId val="2109359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356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tn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vtn!$B$4:$B$8</c:f>
              <c:numCache>
                <c:formatCode>General</c:formatCode>
                <c:ptCount val="5"/>
                <c:pt idx="0">
                  <c:v>1.0</c:v>
                </c:pt>
                <c:pt idx="1">
                  <c:v>1.185740717342684</c:v>
                </c:pt>
                <c:pt idx="2">
                  <c:v>1.225738801300805</c:v>
                </c:pt>
                <c:pt idx="3">
                  <c:v>0.966754490782142</c:v>
                </c:pt>
                <c:pt idx="4">
                  <c:v>3.999005924401717</c:v>
                </c:pt>
              </c:numCache>
            </c:numRef>
          </c:val>
        </c:ser>
        <c:ser>
          <c:idx val="1"/>
          <c:order val="1"/>
          <c:tx>
            <c:strRef>
              <c:f>vtn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vtn!$C$4:$C$8</c:f>
              <c:numCache>
                <c:formatCode>General</c:formatCode>
                <c:ptCount val="5"/>
                <c:pt idx="0">
                  <c:v>10.13975838378231</c:v>
                </c:pt>
                <c:pt idx="1">
                  <c:v>8.515671606246517</c:v>
                </c:pt>
                <c:pt idx="2">
                  <c:v>8.951813295515988</c:v>
                </c:pt>
                <c:pt idx="3">
                  <c:v>10.63364587844986</c:v>
                </c:pt>
                <c:pt idx="4">
                  <c:v>4.3519159566139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78168"/>
        <c:axId val="2109281144"/>
      </c:barChart>
      <c:catAx>
        <c:axId val="2109278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281144"/>
        <c:crosses val="autoZero"/>
        <c:auto val="1"/>
        <c:lblAlgn val="ctr"/>
        <c:lblOffset val="100"/>
        <c:noMultiLvlLbl val="0"/>
      </c:catAx>
      <c:valAx>
        <c:axId val="2109281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278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mp3b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bmp3b!$B$4:$B$9</c:f>
              <c:numCache>
                <c:formatCode>General</c:formatCode>
                <c:ptCount val="6"/>
                <c:pt idx="0">
                  <c:v>1.0</c:v>
                </c:pt>
                <c:pt idx="1">
                  <c:v>1.588231639229748</c:v>
                </c:pt>
                <c:pt idx="2">
                  <c:v>1.03223988001673</c:v>
                </c:pt>
                <c:pt idx="3">
                  <c:v>0.859106316525965</c:v>
                </c:pt>
                <c:pt idx="4">
                  <c:v>0.462346030228939</c:v>
                </c:pt>
                <c:pt idx="5">
                  <c:v>0.255616521910173</c:v>
                </c:pt>
              </c:numCache>
            </c:numRef>
          </c:val>
        </c:ser>
        <c:ser>
          <c:idx val="1"/>
          <c:order val="1"/>
          <c:tx>
            <c:strRef>
              <c:f>bmp3b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bmp3b!$C$4:$C$9</c:f>
              <c:numCache>
                <c:formatCode>General</c:formatCode>
                <c:ptCount val="6"/>
                <c:pt idx="0">
                  <c:v>0.343485838545246</c:v>
                </c:pt>
                <c:pt idx="1">
                  <c:v>1.007529650375151</c:v>
                </c:pt>
                <c:pt idx="2">
                  <c:v>0.0556627938075181</c:v>
                </c:pt>
                <c:pt idx="3">
                  <c:v>0.307830704538919</c:v>
                </c:pt>
                <c:pt idx="4">
                  <c:v>0.209172547732564</c:v>
                </c:pt>
                <c:pt idx="5">
                  <c:v>0.174189691757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772920"/>
        <c:axId val="2086775896"/>
      </c:barChart>
      <c:catAx>
        <c:axId val="208677292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775896"/>
        <c:crosses val="autoZero"/>
        <c:auto val="1"/>
        <c:lblAlgn val="ctr"/>
        <c:lblOffset val="100"/>
        <c:noMultiLvlLbl val="0"/>
      </c:catAx>
      <c:valAx>
        <c:axId val="2086775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772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bp7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rbp7'!$B$4:$B$8</c:f>
              <c:numCache>
                <c:formatCode>General</c:formatCode>
                <c:ptCount val="5"/>
                <c:pt idx="0">
                  <c:v>1.0</c:v>
                </c:pt>
                <c:pt idx="1">
                  <c:v>0.717055583294683</c:v>
                </c:pt>
                <c:pt idx="2">
                  <c:v>0.63959912407019</c:v>
                </c:pt>
                <c:pt idx="3">
                  <c:v>1.061697209336447</c:v>
                </c:pt>
                <c:pt idx="4">
                  <c:v>1.457187159795506</c:v>
                </c:pt>
              </c:numCache>
            </c:numRef>
          </c:val>
        </c:ser>
        <c:ser>
          <c:idx val="1"/>
          <c:order val="1"/>
          <c:tx>
            <c:strRef>
              <c:f>'rbp7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rbp7'!$C$4:$C$8</c:f>
              <c:numCache>
                <c:formatCode>General</c:formatCode>
                <c:ptCount val="5"/>
                <c:pt idx="0">
                  <c:v>0.214022031742893</c:v>
                </c:pt>
                <c:pt idx="1">
                  <c:v>0.0810249374146644</c:v>
                </c:pt>
                <c:pt idx="2">
                  <c:v>0.0767569944585846</c:v>
                </c:pt>
                <c:pt idx="3">
                  <c:v>0.308520076596479</c:v>
                </c:pt>
                <c:pt idx="4">
                  <c:v>0.1791288567029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52952"/>
        <c:axId val="2109255928"/>
      </c:barChart>
      <c:catAx>
        <c:axId val="2109252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255928"/>
        <c:crosses val="autoZero"/>
        <c:auto val="1"/>
        <c:lblAlgn val="ctr"/>
        <c:lblOffset val="100"/>
        <c:noMultiLvlLbl val="0"/>
      </c:catAx>
      <c:valAx>
        <c:axId val="2109255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252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3699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3699_c0!$B$4:$B$7</c:f>
              <c:numCache>
                <c:formatCode>General</c:formatCode>
                <c:ptCount val="4"/>
                <c:pt idx="0">
                  <c:v>1.0</c:v>
                </c:pt>
                <c:pt idx="1">
                  <c:v>0.959745249478796</c:v>
                </c:pt>
                <c:pt idx="2">
                  <c:v>1.056914578030556</c:v>
                </c:pt>
                <c:pt idx="3">
                  <c:v>7.421575788991311</c:v>
                </c:pt>
              </c:numCache>
            </c:numRef>
          </c:val>
        </c:ser>
        <c:ser>
          <c:idx val="1"/>
          <c:order val="1"/>
          <c:tx>
            <c:strRef>
              <c:f>comp23699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3699_c0!$C$4:$C$7</c:f>
              <c:numCache>
                <c:formatCode>General</c:formatCode>
                <c:ptCount val="4"/>
                <c:pt idx="0">
                  <c:v>0.795373520096125</c:v>
                </c:pt>
                <c:pt idx="1">
                  <c:v>1.177072178194784</c:v>
                </c:pt>
                <c:pt idx="2">
                  <c:v>2.181520129623798</c:v>
                </c:pt>
                <c:pt idx="3">
                  <c:v>4.256665096499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068344"/>
        <c:axId val="2109063432"/>
      </c:barChart>
      <c:catAx>
        <c:axId val="21090683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063432"/>
        <c:crosses val="autoZero"/>
        <c:auto val="1"/>
        <c:lblAlgn val="ctr"/>
        <c:lblOffset val="100"/>
        <c:noMultiLvlLbl val="0"/>
      </c:catAx>
      <c:valAx>
        <c:axId val="2109063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068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cin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mucin2!$B$4:$B$8</c:f>
              <c:numCache>
                <c:formatCode>General</c:formatCode>
                <c:ptCount val="5"/>
                <c:pt idx="0">
                  <c:v>1.0</c:v>
                </c:pt>
                <c:pt idx="1">
                  <c:v>2.751012785815739</c:v>
                </c:pt>
                <c:pt idx="2">
                  <c:v>6.786342660236391</c:v>
                </c:pt>
                <c:pt idx="3">
                  <c:v>1.599484024080965</c:v>
                </c:pt>
                <c:pt idx="4">
                  <c:v>5.366568104889371</c:v>
                </c:pt>
              </c:numCache>
            </c:numRef>
          </c:val>
        </c:ser>
        <c:ser>
          <c:idx val="1"/>
          <c:order val="1"/>
          <c:tx>
            <c:strRef>
              <c:f>mucin2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mucin2!$C$4:$C$8</c:f>
              <c:numCache>
                <c:formatCode>General</c:formatCode>
                <c:ptCount val="5"/>
                <c:pt idx="0">
                  <c:v>1.2308231545535</c:v>
                </c:pt>
                <c:pt idx="1">
                  <c:v>4.005752507282556</c:v>
                </c:pt>
                <c:pt idx="2">
                  <c:v>12.58014086701912</c:v>
                </c:pt>
                <c:pt idx="3">
                  <c:v>2.600721601772828</c:v>
                </c:pt>
                <c:pt idx="4">
                  <c:v>6.430516484002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022872"/>
        <c:axId val="2109025848"/>
      </c:barChart>
      <c:catAx>
        <c:axId val="21090228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025848"/>
        <c:crosses val="autoZero"/>
        <c:auto val="1"/>
        <c:lblAlgn val="ctr"/>
        <c:lblOffset val="100"/>
        <c:noMultiLvlLbl val="0"/>
      </c:catAx>
      <c:valAx>
        <c:axId val="2109025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022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9518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9518_c0!$B$4:$B$8</c:f>
              <c:numCache>
                <c:formatCode>General</c:formatCode>
                <c:ptCount val="5"/>
                <c:pt idx="0">
                  <c:v>1.0</c:v>
                </c:pt>
                <c:pt idx="1">
                  <c:v>0.781961894976913</c:v>
                </c:pt>
                <c:pt idx="2">
                  <c:v>0.871587709688296</c:v>
                </c:pt>
                <c:pt idx="3">
                  <c:v>1.099202692560099</c:v>
                </c:pt>
                <c:pt idx="4">
                  <c:v>9.504730906016048</c:v>
                </c:pt>
              </c:numCache>
            </c:numRef>
          </c:val>
        </c:ser>
        <c:ser>
          <c:idx val="1"/>
          <c:order val="1"/>
          <c:tx>
            <c:strRef>
              <c:f>comp29518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9518_c0!$C$4:$C$8</c:f>
              <c:numCache>
                <c:formatCode>General</c:formatCode>
                <c:ptCount val="5"/>
                <c:pt idx="0">
                  <c:v>0.7957311247821</c:v>
                </c:pt>
                <c:pt idx="1">
                  <c:v>0.759190234667256</c:v>
                </c:pt>
                <c:pt idx="2">
                  <c:v>0.919192511387617</c:v>
                </c:pt>
                <c:pt idx="3">
                  <c:v>2.171259529429367</c:v>
                </c:pt>
                <c:pt idx="4">
                  <c:v>4.4990146658951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725864"/>
        <c:axId val="2108728840"/>
      </c:barChart>
      <c:catAx>
        <c:axId val="2108725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728840"/>
        <c:crosses val="autoZero"/>
        <c:auto val="1"/>
        <c:lblAlgn val="ctr"/>
        <c:lblOffset val="100"/>
        <c:noMultiLvlLbl val="0"/>
      </c:catAx>
      <c:valAx>
        <c:axId val="2108728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725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1116662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1116662_c0!$B$4:$B$9</c:f>
              <c:numCache>
                <c:formatCode>General</c:formatCode>
                <c:ptCount val="6"/>
                <c:pt idx="0">
                  <c:v>1.0</c:v>
                </c:pt>
                <c:pt idx="1">
                  <c:v>1.141510928540632</c:v>
                </c:pt>
                <c:pt idx="2">
                  <c:v>0.917745086231077</c:v>
                </c:pt>
                <c:pt idx="3">
                  <c:v>0.817056379702387</c:v>
                </c:pt>
                <c:pt idx="4">
                  <c:v>2.342294435453944</c:v>
                </c:pt>
                <c:pt idx="5">
                  <c:v>0.73597845729131</c:v>
                </c:pt>
              </c:numCache>
            </c:numRef>
          </c:val>
        </c:ser>
        <c:ser>
          <c:idx val="1"/>
          <c:order val="1"/>
          <c:tx>
            <c:strRef>
              <c:f>comp1116662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1116662_c0!$C$4:$C$9</c:f>
              <c:numCache>
                <c:formatCode>General</c:formatCode>
                <c:ptCount val="6"/>
                <c:pt idx="0">
                  <c:v>2.054362206553923</c:v>
                </c:pt>
                <c:pt idx="1">
                  <c:v>4.644050079351434</c:v>
                </c:pt>
                <c:pt idx="2">
                  <c:v>1.442216634855954</c:v>
                </c:pt>
                <c:pt idx="3">
                  <c:v>2.232799228286535</c:v>
                </c:pt>
                <c:pt idx="4">
                  <c:v>2.958709615303396</c:v>
                </c:pt>
                <c:pt idx="5">
                  <c:v>2.4671068599315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764472"/>
        <c:axId val="2108767448"/>
      </c:barChart>
      <c:catAx>
        <c:axId val="21087644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767448"/>
        <c:crosses val="autoZero"/>
        <c:auto val="1"/>
        <c:lblAlgn val="ctr"/>
        <c:lblOffset val="100"/>
        <c:noMultiLvlLbl val="0"/>
      </c:catAx>
      <c:valAx>
        <c:axId val="2108767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764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bb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bba!$B$4:$B$8</c:f>
              <c:numCache>
                <c:formatCode>General</c:formatCode>
                <c:ptCount val="5"/>
                <c:pt idx="0">
                  <c:v>1.0</c:v>
                </c:pt>
                <c:pt idx="1">
                  <c:v>0.168749905913907</c:v>
                </c:pt>
                <c:pt idx="2">
                  <c:v>0.0441799197063946</c:v>
                </c:pt>
                <c:pt idx="3">
                  <c:v>0.224830923469382</c:v>
                </c:pt>
                <c:pt idx="4">
                  <c:v>0.878799687715361</c:v>
                </c:pt>
              </c:numCache>
            </c:numRef>
          </c:val>
        </c:ser>
        <c:ser>
          <c:idx val="1"/>
          <c:order val="1"/>
          <c:tx>
            <c:strRef>
              <c:f>hbb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bba!$C$4:$C$8</c:f>
              <c:numCache>
                <c:formatCode>General</c:formatCode>
                <c:ptCount val="5"/>
                <c:pt idx="0">
                  <c:v>3.110239835487306</c:v>
                </c:pt>
                <c:pt idx="1">
                  <c:v>0.0399655919326298</c:v>
                </c:pt>
                <c:pt idx="2">
                  <c:v>0.0129527013442332</c:v>
                </c:pt>
                <c:pt idx="3">
                  <c:v>0.055639617690808</c:v>
                </c:pt>
                <c:pt idx="4">
                  <c:v>4.2947647748435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802600"/>
        <c:axId val="2108805576"/>
      </c:barChart>
      <c:catAx>
        <c:axId val="2108802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805576"/>
        <c:crosses val="autoZero"/>
        <c:auto val="1"/>
        <c:lblAlgn val="ctr"/>
        <c:lblOffset val="100"/>
        <c:noMultiLvlLbl val="0"/>
      </c:catAx>
      <c:valAx>
        <c:axId val="2108805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802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8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cd81'!$B$4:$B$8</c:f>
              <c:numCache>
                <c:formatCode>General</c:formatCode>
                <c:ptCount val="5"/>
                <c:pt idx="0">
                  <c:v>1.0</c:v>
                </c:pt>
                <c:pt idx="1">
                  <c:v>2.238358707750657</c:v>
                </c:pt>
                <c:pt idx="2">
                  <c:v>3.205530138441111</c:v>
                </c:pt>
                <c:pt idx="3">
                  <c:v>2.471857195313271</c:v>
                </c:pt>
                <c:pt idx="4">
                  <c:v>1.198269149538495</c:v>
                </c:pt>
              </c:numCache>
            </c:numRef>
          </c:val>
        </c:ser>
        <c:ser>
          <c:idx val="1"/>
          <c:order val="1"/>
          <c:tx>
            <c:strRef>
              <c:f>'cd8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cd81'!$C$4:$C$8</c:f>
              <c:numCache>
                <c:formatCode>General</c:formatCode>
                <c:ptCount val="5"/>
                <c:pt idx="0">
                  <c:v>1.47556148558457</c:v>
                </c:pt>
                <c:pt idx="1">
                  <c:v>1.942289093485806</c:v>
                </c:pt>
                <c:pt idx="2">
                  <c:v>0.488591783504058</c:v>
                </c:pt>
                <c:pt idx="3">
                  <c:v>1.867333997375201</c:v>
                </c:pt>
                <c:pt idx="4">
                  <c:v>1.2610347900544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841080"/>
        <c:axId val="2108844056"/>
      </c:barChart>
      <c:catAx>
        <c:axId val="21088410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844056"/>
        <c:crosses val="autoZero"/>
        <c:auto val="1"/>
        <c:lblAlgn val="ctr"/>
        <c:lblOffset val="100"/>
        <c:noMultiLvlLbl val="0"/>
      </c:catAx>
      <c:valAx>
        <c:axId val="2108844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841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n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matn4!$B$4:$B$7</c:f>
              <c:numCache>
                <c:formatCode>General</c:formatCode>
                <c:ptCount val="4"/>
                <c:pt idx="0">
                  <c:v>1.0</c:v>
                </c:pt>
                <c:pt idx="1">
                  <c:v>1.340932714136395</c:v>
                </c:pt>
                <c:pt idx="2">
                  <c:v>1.411658132507486</c:v>
                </c:pt>
                <c:pt idx="3">
                  <c:v>1.467074643536146</c:v>
                </c:pt>
              </c:numCache>
            </c:numRef>
          </c:val>
        </c:ser>
        <c:ser>
          <c:idx val="1"/>
          <c:order val="1"/>
          <c:tx>
            <c:strRef>
              <c:f>matn4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matn4!$C$4:$C$7</c:f>
              <c:numCache>
                <c:formatCode>General</c:formatCode>
                <c:ptCount val="4"/>
                <c:pt idx="0">
                  <c:v>0.562257885272208</c:v>
                </c:pt>
                <c:pt idx="1">
                  <c:v>0.66634223795585</c:v>
                </c:pt>
                <c:pt idx="2">
                  <c:v>1.379153716226178</c:v>
                </c:pt>
                <c:pt idx="3">
                  <c:v>3.826232470034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879016"/>
        <c:axId val="2108881992"/>
      </c:barChart>
      <c:catAx>
        <c:axId val="2108879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881992"/>
        <c:crosses val="autoZero"/>
        <c:auto val="1"/>
        <c:lblAlgn val="ctr"/>
        <c:lblOffset val="100"/>
        <c:noMultiLvlLbl val="0"/>
      </c:catAx>
      <c:valAx>
        <c:axId val="2108881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879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9a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l9a1!$B$4:$B$8</c:f>
              <c:numCache>
                <c:formatCode>General</c:formatCode>
                <c:ptCount val="5"/>
                <c:pt idx="0">
                  <c:v>1.0</c:v>
                </c:pt>
                <c:pt idx="1">
                  <c:v>2.503999039355309</c:v>
                </c:pt>
                <c:pt idx="2">
                  <c:v>2.82555673219296</c:v>
                </c:pt>
                <c:pt idx="3">
                  <c:v>3.81673418630864</c:v>
                </c:pt>
                <c:pt idx="4">
                  <c:v>0.149225661132323</c:v>
                </c:pt>
              </c:numCache>
            </c:numRef>
          </c:val>
        </c:ser>
        <c:ser>
          <c:idx val="1"/>
          <c:order val="1"/>
          <c:tx>
            <c:strRef>
              <c:f>col9a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l9a1!$C$4:$C$8</c:f>
              <c:numCache>
                <c:formatCode>General</c:formatCode>
                <c:ptCount val="5"/>
                <c:pt idx="0">
                  <c:v>0.917965938186954</c:v>
                </c:pt>
                <c:pt idx="1">
                  <c:v>2.0926768938552</c:v>
                </c:pt>
                <c:pt idx="2">
                  <c:v>3.001786046033813</c:v>
                </c:pt>
                <c:pt idx="3">
                  <c:v>1.393294629672884</c:v>
                </c:pt>
                <c:pt idx="4">
                  <c:v>1.9322568292705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917384"/>
        <c:axId val="2108920360"/>
      </c:barChart>
      <c:catAx>
        <c:axId val="2108917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920360"/>
        <c:crosses val="autoZero"/>
        <c:auto val="1"/>
        <c:lblAlgn val="ctr"/>
        <c:lblOffset val="100"/>
        <c:noMultiLvlLbl val="0"/>
      </c:catAx>
      <c:valAx>
        <c:axId val="2108920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917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spho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phospho1!$B$4:$B$7</c:f>
              <c:numCache>
                <c:formatCode>General</c:formatCode>
                <c:ptCount val="4"/>
                <c:pt idx="0">
                  <c:v>1.0</c:v>
                </c:pt>
                <c:pt idx="1">
                  <c:v>1.49203164777784</c:v>
                </c:pt>
                <c:pt idx="2">
                  <c:v>1.39856358484263</c:v>
                </c:pt>
                <c:pt idx="3">
                  <c:v>1.635742525917901</c:v>
                </c:pt>
              </c:numCache>
            </c:numRef>
          </c:val>
        </c:ser>
        <c:ser>
          <c:idx val="1"/>
          <c:order val="1"/>
          <c:tx>
            <c:strRef>
              <c:f>phospho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phospho1!$C$4:$C$7</c:f>
              <c:numCache>
                <c:formatCode>General</c:formatCode>
                <c:ptCount val="4"/>
                <c:pt idx="0">
                  <c:v>0.808977737028516</c:v>
                </c:pt>
                <c:pt idx="1">
                  <c:v>1.079875235893708</c:v>
                </c:pt>
                <c:pt idx="2">
                  <c:v>1.108985493395499</c:v>
                </c:pt>
                <c:pt idx="3">
                  <c:v>1.823678993459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956280"/>
        <c:axId val="2108959256"/>
      </c:barChart>
      <c:catAx>
        <c:axId val="2108956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959256"/>
        <c:crosses val="autoZero"/>
        <c:auto val="1"/>
        <c:lblAlgn val="ctr"/>
        <c:lblOffset val="100"/>
        <c:noMultiLvlLbl val="0"/>
      </c:catAx>
      <c:valAx>
        <c:axId val="2108959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9562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l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ytl1!$B$4:$B$8</c:f>
              <c:numCache>
                <c:formatCode>General</c:formatCode>
                <c:ptCount val="5"/>
                <c:pt idx="0">
                  <c:v>1.0</c:v>
                </c:pt>
                <c:pt idx="1">
                  <c:v>2.183011734321346</c:v>
                </c:pt>
                <c:pt idx="2">
                  <c:v>1.258554800162918</c:v>
                </c:pt>
                <c:pt idx="3">
                  <c:v>1.220344662004261</c:v>
                </c:pt>
                <c:pt idx="4">
                  <c:v>2.870999420913938</c:v>
                </c:pt>
              </c:numCache>
            </c:numRef>
          </c:val>
        </c:ser>
        <c:ser>
          <c:idx val="1"/>
          <c:order val="1"/>
          <c:tx>
            <c:strRef>
              <c:f>cytl1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ytl1!$C$4:$C$8</c:f>
              <c:numCache>
                <c:formatCode>General</c:formatCode>
                <c:ptCount val="5"/>
                <c:pt idx="0">
                  <c:v>0.87951102007698</c:v>
                </c:pt>
                <c:pt idx="1">
                  <c:v>0.971181781261447</c:v>
                </c:pt>
                <c:pt idx="2">
                  <c:v>0.783212771858794</c:v>
                </c:pt>
                <c:pt idx="3">
                  <c:v>0.744496517558448</c:v>
                </c:pt>
                <c:pt idx="4">
                  <c:v>2.092815232042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193048"/>
        <c:axId val="2112196024"/>
      </c:barChart>
      <c:catAx>
        <c:axId val="2112193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2196024"/>
        <c:crosses val="autoZero"/>
        <c:auto val="1"/>
        <c:lblAlgn val="ctr"/>
        <c:lblOffset val="100"/>
        <c:noMultiLvlLbl val="0"/>
      </c:catAx>
      <c:valAx>
        <c:axId val="2112196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193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p13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mmp13'!$B$4:$B$8</c:f>
              <c:numCache>
                <c:formatCode>General</c:formatCode>
                <c:ptCount val="5"/>
                <c:pt idx="0">
                  <c:v>1.0</c:v>
                </c:pt>
                <c:pt idx="1">
                  <c:v>1.063190329259563</c:v>
                </c:pt>
                <c:pt idx="2">
                  <c:v>0.839694386886773</c:v>
                </c:pt>
                <c:pt idx="3">
                  <c:v>2.023971571013204</c:v>
                </c:pt>
                <c:pt idx="4">
                  <c:v>2.806543317658823</c:v>
                </c:pt>
              </c:numCache>
            </c:numRef>
          </c:val>
        </c:ser>
        <c:ser>
          <c:idx val="1"/>
          <c:order val="1"/>
          <c:tx>
            <c:strRef>
              <c:f>'mmp13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mmp13'!$C$4:$C$8</c:f>
              <c:numCache>
                <c:formatCode>General</c:formatCode>
                <c:ptCount val="5"/>
                <c:pt idx="0">
                  <c:v>3.016214656383486</c:v>
                </c:pt>
                <c:pt idx="1">
                  <c:v>0.396258707150468</c:v>
                </c:pt>
                <c:pt idx="2">
                  <c:v>0.326953515369729</c:v>
                </c:pt>
                <c:pt idx="3">
                  <c:v>1.953672210912614</c:v>
                </c:pt>
                <c:pt idx="4">
                  <c:v>1.089619987791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701800"/>
        <c:axId val="2108704776"/>
      </c:barChart>
      <c:catAx>
        <c:axId val="2108701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704776"/>
        <c:crosses val="autoZero"/>
        <c:auto val="1"/>
        <c:lblAlgn val="ctr"/>
        <c:lblOffset val="100"/>
        <c:noMultiLvlLbl val="0"/>
      </c:catAx>
      <c:valAx>
        <c:axId val="2108704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701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c13m5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slc13m5!$B$4:$B$7</c:f>
              <c:numCache>
                <c:formatCode>General</c:formatCode>
                <c:ptCount val="4"/>
                <c:pt idx="0">
                  <c:v>1.0</c:v>
                </c:pt>
                <c:pt idx="1">
                  <c:v>0.990507900122086</c:v>
                </c:pt>
                <c:pt idx="2">
                  <c:v>1.16910209667602</c:v>
                </c:pt>
                <c:pt idx="3">
                  <c:v>11.41079334205236</c:v>
                </c:pt>
              </c:numCache>
            </c:numRef>
          </c:val>
        </c:ser>
        <c:ser>
          <c:idx val="1"/>
          <c:order val="1"/>
          <c:tx>
            <c:strRef>
              <c:f>slc13m5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slc13m5!$C$4:$C$7</c:f>
              <c:numCache>
                <c:formatCode>General</c:formatCode>
                <c:ptCount val="4"/>
                <c:pt idx="0">
                  <c:v>0.911840702249354</c:v>
                </c:pt>
                <c:pt idx="1">
                  <c:v>0.916715550107154</c:v>
                </c:pt>
                <c:pt idx="2">
                  <c:v>0.967972027376137</c:v>
                </c:pt>
                <c:pt idx="3">
                  <c:v>5.233283057025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286840"/>
        <c:axId val="2108355144"/>
      </c:barChart>
      <c:catAx>
        <c:axId val="2108286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355144"/>
        <c:crosses val="autoZero"/>
        <c:auto val="1"/>
        <c:lblAlgn val="ctr"/>
        <c:lblOffset val="100"/>
        <c:noMultiLvlLbl val="0"/>
      </c:catAx>
      <c:valAx>
        <c:axId val="2108355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286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C100695447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C100695447!$B$4:$B$7</c:f>
              <c:numCache>
                <c:formatCode>General</c:formatCode>
                <c:ptCount val="4"/>
                <c:pt idx="0">
                  <c:v>1.0</c:v>
                </c:pt>
                <c:pt idx="1">
                  <c:v>0.430923412110602</c:v>
                </c:pt>
                <c:pt idx="2">
                  <c:v>1.248868426040542</c:v>
                </c:pt>
                <c:pt idx="3">
                  <c:v>24.01108196868717</c:v>
                </c:pt>
              </c:numCache>
            </c:numRef>
          </c:val>
        </c:ser>
        <c:ser>
          <c:idx val="1"/>
          <c:order val="1"/>
          <c:tx>
            <c:strRef>
              <c:f>LOC100695447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OC100695447!$C$4:$C$7</c:f>
              <c:numCache>
                <c:formatCode>General</c:formatCode>
                <c:ptCount val="4"/>
                <c:pt idx="0">
                  <c:v>1.767664036288566</c:v>
                </c:pt>
                <c:pt idx="1">
                  <c:v>0.737970970359037</c:v>
                </c:pt>
                <c:pt idx="2">
                  <c:v>2.442329073875397</c:v>
                </c:pt>
                <c:pt idx="3">
                  <c:v>13.07786333360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505624"/>
        <c:axId val="2108508600"/>
      </c:barChart>
      <c:catAx>
        <c:axId val="21085056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508600"/>
        <c:crosses val="autoZero"/>
        <c:auto val="1"/>
        <c:lblAlgn val="ctr"/>
        <c:lblOffset val="100"/>
        <c:noMultiLvlLbl val="0"/>
      </c:catAx>
      <c:valAx>
        <c:axId val="2108508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505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ba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baa!$B$4:$B$8</c:f>
              <c:numCache>
                <c:formatCode>General</c:formatCode>
                <c:ptCount val="5"/>
                <c:pt idx="0">
                  <c:v>1.0</c:v>
                </c:pt>
                <c:pt idx="1">
                  <c:v>0.21982601748346</c:v>
                </c:pt>
                <c:pt idx="2">
                  <c:v>0.117780386570631</c:v>
                </c:pt>
                <c:pt idx="3">
                  <c:v>0.267701245249818</c:v>
                </c:pt>
                <c:pt idx="4">
                  <c:v>2.817290772047782</c:v>
                </c:pt>
              </c:numCache>
            </c:numRef>
          </c:val>
        </c:ser>
        <c:ser>
          <c:idx val="1"/>
          <c:order val="1"/>
          <c:tx>
            <c:strRef>
              <c:f>hba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baa!$C$4:$C$8</c:f>
              <c:numCache>
                <c:formatCode>General</c:formatCode>
                <c:ptCount val="5"/>
                <c:pt idx="0">
                  <c:v>2.779138984177886</c:v>
                </c:pt>
                <c:pt idx="1">
                  <c:v>0.146516934621552</c:v>
                </c:pt>
                <c:pt idx="2">
                  <c:v>0.142239467932636</c:v>
                </c:pt>
                <c:pt idx="3">
                  <c:v>0.53612710210399</c:v>
                </c:pt>
                <c:pt idx="4">
                  <c:v>6.2341875966144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543816"/>
        <c:axId val="2108546792"/>
      </c:barChart>
      <c:catAx>
        <c:axId val="21085438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546792"/>
        <c:crosses val="autoZero"/>
        <c:auto val="1"/>
        <c:lblAlgn val="ctr"/>
        <c:lblOffset val="100"/>
        <c:noMultiLvlLbl val="0"/>
      </c:catAx>
      <c:valAx>
        <c:axId val="2108546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543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xl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xl4!$B$4:$B$8</c:f>
              <c:numCache>
                <c:formatCode>General</c:formatCode>
                <c:ptCount val="5"/>
                <c:pt idx="0">
                  <c:v>1.0</c:v>
                </c:pt>
                <c:pt idx="1">
                  <c:v>3.85411518424341</c:v>
                </c:pt>
                <c:pt idx="2">
                  <c:v>3.502515829896709</c:v>
                </c:pt>
                <c:pt idx="3">
                  <c:v>2.118358519277987</c:v>
                </c:pt>
                <c:pt idx="4">
                  <c:v>0.580082770008846</c:v>
                </c:pt>
              </c:numCache>
            </c:numRef>
          </c:val>
        </c:ser>
        <c:ser>
          <c:idx val="1"/>
          <c:order val="1"/>
          <c:tx>
            <c:strRef>
              <c:f>loxl4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oxl4!$C$4:$C$8</c:f>
              <c:numCache>
                <c:formatCode>General</c:formatCode>
                <c:ptCount val="5"/>
                <c:pt idx="0">
                  <c:v>0.707078736332265</c:v>
                </c:pt>
                <c:pt idx="1">
                  <c:v>1.78624183157637</c:v>
                </c:pt>
                <c:pt idx="2">
                  <c:v>1.509028758321463</c:v>
                </c:pt>
                <c:pt idx="3">
                  <c:v>0.424885570833301</c:v>
                </c:pt>
                <c:pt idx="4">
                  <c:v>0.426882141365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582248"/>
        <c:axId val="2108585224"/>
      </c:barChart>
      <c:catAx>
        <c:axId val="2108582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585224"/>
        <c:crosses val="autoZero"/>
        <c:auto val="1"/>
        <c:lblAlgn val="ctr"/>
        <c:lblOffset val="100"/>
        <c:noMultiLvlLbl val="0"/>
      </c:catAx>
      <c:valAx>
        <c:axId val="2108585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582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l3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xl3'!$B$4:$B$9</c:f>
              <c:numCache>
                <c:formatCode>General</c:formatCode>
                <c:ptCount val="6"/>
                <c:pt idx="0">
                  <c:v>1.0</c:v>
                </c:pt>
                <c:pt idx="1">
                  <c:v>1.478840517582485</c:v>
                </c:pt>
                <c:pt idx="2">
                  <c:v>0.99572037792068</c:v>
                </c:pt>
                <c:pt idx="3">
                  <c:v>1.352691619094471</c:v>
                </c:pt>
                <c:pt idx="4">
                  <c:v>0.507384902261304</c:v>
                </c:pt>
                <c:pt idx="5">
                  <c:v>0.239702639954733</c:v>
                </c:pt>
              </c:numCache>
            </c:numRef>
          </c:val>
        </c:ser>
        <c:ser>
          <c:idx val="1"/>
          <c:order val="1"/>
          <c:tx>
            <c:strRef>
              <c:f>'axl3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axl3'!$C$4:$C$9</c:f>
              <c:numCache>
                <c:formatCode>General</c:formatCode>
                <c:ptCount val="6"/>
                <c:pt idx="0">
                  <c:v>0.361994692752057</c:v>
                </c:pt>
                <c:pt idx="1">
                  <c:v>0.822849454040649</c:v>
                </c:pt>
                <c:pt idx="2">
                  <c:v>0.101737455403145</c:v>
                </c:pt>
                <c:pt idx="3">
                  <c:v>0.383329585996129</c:v>
                </c:pt>
                <c:pt idx="4">
                  <c:v>0.242286562855345</c:v>
                </c:pt>
                <c:pt idx="5">
                  <c:v>0.1171641300484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620648"/>
        <c:axId val="2108623624"/>
      </c:barChart>
      <c:catAx>
        <c:axId val="210862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623624"/>
        <c:crosses val="autoZero"/>
        <c:auto val="1"/>
        <c:lblAlgn val="ctr"/>
        <c:lblOffset val="100"/>
        <c:noMultiLvlLbl val="0"/>
      </c:catAx>
      <c:valAx>
        <c:axId val="210862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620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d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nd1'!$B$4:$B$9</c:f>
              <c:numCache>
                <c:formatCode>General</c:formatCode>
                <c:ptCount val="6"/>
                <c:pt idx="0">
                  <c:v>1.0</c:v>
                </c:pt>
                <c:pt idx="1">
                  <c:v>2.883480069173233</c:v>
                </c:pt>
                <c:pt idx="2">
                  <c:v>4.185846284354594</c:v>
                </c:pt>
                <c:pt idx="3">
                  <c:v>2.875261324825775</c:v>
                </c:pt>
                <c:pt idx="4">
                  <c:v>2.421741445566358</c:v>
                </c:pt>
                <c:pt idx="5">
                  <c:v>1.483244161081433</c:v>
                </c:pt>
              </c:numCache>
            </c:numRef>
          </c:val>
        </c:ser>
        <c:ser>
          <c:idx val="1"/>
          <c:order val="1"/>
          <c:tx>
            <c:strRef>
              <c:f>'and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and1'!$C$4:$C$9</c:f>
              <c:numCache>
                <c:formatCode>General</c:formatCode>
                <c:ptCount val="6"/>
                <c:pt idx="0">
                  <c:v>0.373433737930265</c:v>
                </c:pt>
                <c:pt idx="1">
                  <c:v>3.114523338154992</c:v>
                </c:pt>
                <c:pt idx="2">
                  <c:v>1.733875878907235</c:v>
                </c:pt>
                <c:pt idx="3">
                  <c:v>1.479947538470649</c:v>
                </c:pt>
                <c:pt idx="4">
                  <c:v>1.082844590280815</c:v>
                </c:pt>
                <c:pt idx="5">
                  <c:v>0.6244969578065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467496"/>
        <c:axId val="2108470472"/>
      </c:barChart>
      <c:catAx>
        <c:axId val="2108467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470472"/>
        <c:crosses val="autoZero"/>
        <c:auto val="1"/>
        <c:lblAlgn val="ctr"/>
        <c:lblOffset val="100"/>
        <c:noMultiLvlLbl val="0"/>
      </c:catAx>
      <c:valAx>
        <c:axId val="2108470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467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c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oc!$B$4:$B$8</c:f>
              <c:numCache>
                <c:formatCode>General</c:formatCode>
                <c:ptCount val="5"/>
                <c:pt idx="0">
                  <c:v>1.0</c:v>
                </c:pt>
                <c:pt idx="1">
                  <c:v>23.21791626344298</c:v>
                </c:pt>
                <c:pt idx="2">
                  <c:v>7.713327475873604</c:v>
                </c:pt>
                <c:pt idx="3">
                  <c:v>23.125063494862</c:v>
                </c:pt>
                <c:pt idx="4">
                  <c:v>1.03828538030368</c:v>
                </c:pt>
              </c:numCache>
            </c:numRef>
          </c:val>
        </c:ser>
        <c:ser>
          <c:idx val="1"/>
          <c:order val="1"/>
          <c:tx>
            <c:strRef>
              <c:f>oc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oc!$C$4:$C$8</c:f>
              <c:numCache>
                <c:formatCode>General</c:formatCode>
                <c:ptCount val="5"/>
                <c:pt idx="0">
                  <c:v>0.0689000045383681</c:v>
                </c:pt>
                <c:pt idx="1">
                  <c:v>1.873109917626293</c:v>
                </c:pt>
                <c:pt idx="2">
                  <c:v>0.125128968635308</c:v>
                </c:pt>
                <c:pt idx="3">
                  <c:v>0.349895689250502</c:v>
                </c:pt>
                <c:pt idx="4">
                  <c:v>0.0276171215879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438760"/>
        <c:axId val="2108441736"/>
      </c:barChart>
      <c:catAx>
        <c:axId val="21084387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441736"/>
        <c:crosses val="autoZero"/>
        <c:auto val="1"/>
        <c:lblAlgn val="ctr"/>
        <c:lblOffset val="100"/>
        <c:noMultiLvlLbl val="0"/>
      </c:catAx>
      <c:valAx>
        <c:axId val="2108441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438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sp4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tsp4'!$B$4:$B$8</c:f>
              <c:numCache>
                <c:formatCode>General</c:formatCode>
                <c:ptCount val="5"/>
                <c:pt idx="0">
                  <c:v>1.0</c:v>
                </c:pt>
                <c:pt idx="1">
                  <c:v>2.840328389877579</c:v>
                </c:pt>
                <c:pt idx="2">
                  <c:v>3.247340810459186</c:v>
                </c:pt>
                <c:pt idx="3">
                  <c:v>2.821935529230364</c:v>
                </c:pt>
                <c:pt idx="4">
                  <c:v>0.767221915125085</c:v>
                </c:pt>
              </c:numCache>
            </c:numRef>
          </c:val>
        </c:ser>
        <c:ser>
          <c:idx val="1"/>
          <c:order val="1"/>
          <c:tx>
            <c:strRef>
              <c:f>'tsp4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tsp4'!$C$4:$C$8</c:f>
              <c:numCache>
                <c:formatCode>General</c:formatCode>
                <c:ptCount val="5"/>
                <c:pt idx="0">
                  <c:v>0.679966158434987</c:v>
                </c:pt>
                <c:pt idx="1">
                  <c:v>5.104995316238232</c:v>
                </c:pt>
                <c:pt idx="2">
                  <c:v>4.287559772931438</c:v>
                </c:pt>
                <c:pt idx="3">
                  <c:v>5.034518711872814</c:v>
                </c:pt>
                <c:pt idx="4">
                  <c:v>3.737152385708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375256"/>
        <c:axId val="2108378008"/>
      </c:barChart>
      <c:catAx>
        <c:axId val="2108375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378008"/>
        <c:crosses val="autoZero"/>
        <c:auto val="1"/>
        <c:lblAlgn val="ctr"/>
        <c:lblOffset val="100"/>
        <c:noMultiLvlLbl val="0"/>
      </c:catAx>
      <c:valAx>
        <c:axId val="2108378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375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rp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arp!$B$4:$B$9</c:f>
              <c:numCache>
                <c:formatCode>General</c:formatCode>
                <c:ptCount val="6"/>
                <c:pt idx="0">
                  <c:v>1.0</c:v>
                </c:pt>
                <c:pt idx="1">
                  <c:v>0.955696021761401</c:v>
                </c:pt>
                <c:pt idx="2">
                  <c:v>1.32553277438393</c:v>
                </c:pt>
                <c:pt idx="3">
                  <c:v>6.450824834923994</c:v>
                </c:pt>
                <c:pt idx="4">
                  <c:v>1.926112622944079</c:v>
                </c:pt>
                <c:pt idx="5">
                  <c:v>1.0406669783075</c:v>
                </c:pt>
              </c:numCache>
            </c:numRef>
          </c:val>
        </c:ser>
        <c:ser>
          <c:idx val="1"/>
          <c:order val="1"/>
          <c:tx>
            <c:strRef>
              <c:f>carp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arp!$C$4:$C$9</c:f>
              <c:numCache>
                <c:formatCode>General</c:formatCode>
                <c:ptCount val="6"/>
                <c:pt idx="0">
                  <c:v>1.036580528577163</c:v>
                </c:pt>
                <c:pt idx="1">
                  <c:v>1.828512283776188</c:v>
                </c:pt>
                <c:pt idx="2">
                  <c:v>2.359076367914215</c:v>
                </c:pt>
                <c:pt idx="3">
                  <c:v>6.937135833156402</c:v>
                </c:pt>
                <c:pt idx="4">
                  <c:v>1.85954901275669</c:v>
                </c:pt>
                <c:pt idx="5">
                  <c:v>2.896175784328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269864"/>
        <c:axId val="2108252888"/>
      </c:barChart>
      <c:catAx>
        <c:axId val="2108269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252888"/>
        <c:crosses val="autoZero"/>
        <c:auto val="1"/>
        <c:lblAlgn val="ctr"/>
        <c:lblOffset val="100"/>
        <c:noMultiLvlLbl val="0"/>
      </c:catAx>
      <c:valAx>
        <c:axId val="2108252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269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and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and2!$B$4:$B$9</c:f>
              <c:numCache>
                <c:formatCode>General</c:formatCode>
                <c:ptCount val="6"/>
                <c:pt idx="0">
                  <c:v>1.0</c:v>
                </c:pt>
                <c:pt idx="1">
                  <c:v>1.303064427331047</c:v>
                </c:pt>
                <c:pt idx="2">
                  <c:v>0.825035702957817</c:v>
                </c:pt>
                <c:pt idx="3">
                  <c:v>0.643504124864146</c:v>
                </c:pt>
                <c:pt idx="4">
                  <c:v>0.383591178761668</c:v>
                </c:pt>
                <c:pt idx="5">
                  <c:v>0.186981436209712</c:v>
                </c:pt>
              </c:numCache>
            </c:numRef>
          </c:val>
        </c:ser>
        <c:ser>
          <c:idx val="1"/>
          <c:order val="1"/>
          <c:tx>
            <c:strRef>
              <c:f>hand2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and2!$C$4:$C$9</c:f>
              <c:numCache>
                <c:formatCode>General</c:formatCode>
                <c:ptCount val="6"/>
                <c:pt idx="0">
                  <c:v>0.3302866627979</c:v>
                </c:pt>
                <c:pt idx="1">
                  <c:v>0.65982007472691</c:v>
                </c:pt>
                <c:pt idx="2">
                  <c:v>0.128123104806281</c:v>
                </c:pt>
                <c:pt idx="3">
                  <c:v>0.345308473421626</c:v>
                </c:pt>
                <c:pt idx="4">
                  <c:v>0.205416404736173</c:v>
                </c:pt>
                <c:pt idx="5">
                  <c:v>0.142953402829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172088"/>
        <c:axId val="2112175064"/>
      </c:barChart>
      <c:catAx>
        <c:axId val="2112172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2175064"/>
        <c:crosses val="autoZero"/>
        <c:auto val="1"/>
        <c:lblAlgn val="ctr"/>
        <c:lblOffset val="100"/>
        <c:noMultiLvlLbl val="0"/>
      </c:catAx>
      <c:valAx>
        <c:axId val="2112175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172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dd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hdd1'!$B$4:$B$9</c:f>
              <c:numCache>
                <c:formatCode>General</c:formatCode>
                <c:ptCount val="6"/>
                <c:pt idx="0">
                  <c:v>1.0</c:v>
                </c:pt>
                <c:pt idx="1">
                  <c:v>1.141510928540632</c:v>
                </c:pt>
                <c:pt idx="2">
                  <c:v>0.917745086231077</c:v>
                </c:pt>
                <c:pt idx="3">
                  <c:v>0.817056379702387</c:v>
                </c:pt>
                <c:pt idx="4">
                  <c:v>2.342294435453944</c:v>
                </c:pt>
                <c:pt idx="5">
                  <c:v>0.73597845729131</c:v>
                </c:pt>
              </c:numCache>
            </c:numRef>
          </c:val>
        </c:ser>
        <c:ser>
          <c:idx val="1"/>
          <c:order val="1"/>
          <c:tx>
            <c:strRef>
              <c:f>'hdd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hdd1'!$C$4:$C$9</c:f>
              <c:numCache>
                <c:formatCode>General</c:formatCode>
                <c:ptCount val="6"/>
                <c:pt idx="0">
                  <c:v>2.054362206553923</c:v>
                </c:pt>
                <c:pt idx="1">
                  <c:v>4.644050079351434</c:v>
                </c:pt>
                <c:pt idx="2">
                  <c:v>1.442216634855954</c:v>
                </c:pt>
                <c:pt idx="3">
                  <c:v>2.232799228286535</c:v>
                </c:pt>
                <c:pt idx="4">
                  <c:v>2.958709615303396</c:v>
                </c:pt>
                <c:pt idx="5">
                  <c:v>2.4671068599315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205080"/>
        <c:axId val="2108208056"/>
      </c:barChart>
      <c:catAx>
        <c:axId val="21082050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208056"/>
        <c:crosses val="autoZero"/>
        <c:auto val="1"/>
        <c:lblAlgn val="ctr"/>
        <c:lblOffset val="100"/>
        <c:noMultiLvlLbl val="0"/>
      </c:catAx>
      <c:valAx>
        <c:axId val="2108208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205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unh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unh!$B$4:$B$8</c:f>
              <c:numCache>
                <c:formatCode>General</c:formatCode>
                <c:ptCount val="5"/>
                <c:pt idx="0">
                  <c:v>1.0</c:v>
                </c:pt>
                <c:pt idx="1">
                  <c:v>0.774331590881713</c:v>
                </c:pt>
                <c:pt idx="2">
                  <c:v>2.142020549336368</c:v>
                </c:pt>
                <c:pt idx="3">
                  <c:v>0.861822896634695</c:v>
                </c:pt>
                <c:pt idx="4">
                  <c:v>0.753074333906984</c:v>
                </c:pt>
              </c:numCache>
            </c:numRef>
          </c:val>
        </c:ser>
        <c:ser>
          <c:idx val="1"/>
          <c:order val="1"/>
          <c:tx>
            <c:strRef>
              <c:f>iunh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iunh!$C$4:$C$8</c:f>
              <c:numCache>
                <c:formatCode>General</c:formatCode>
                <c:ptCount val="5"/>
                <c:pt idx="0">
                  <c:v>1.004740255925629</c:v>
                </c:pt>
                <c:pt idx="1">
                  <c:v>2.09274052828567</c:v>
                </c:pt>
                <c:pt idx="2">
                  <c:v>4.261485068972643</c:v>
                </c:pt>
                <c:pt idx="3">
                  <c:v>1.358994121055331</c:v>
                </c:pt>
                <c:pt idx="4">
                  <c:v>3.0261882892842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193048"/>
        <c:axId val="2108184136"/>
      </c:barChart>
      <c:catAx>
        <c:axId val="2108193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184136"/>
        <c:crosses val="autoZero"/>
        <c:auto val="1"/>
        <c:lblAlgn val="ctr"/>
        <c:lblOffset val="100"/>
        <c:noMultiLvlLbl val="0"/>
      </c:catAx>
      <c:valAx>
        <c:axId val="2108184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193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i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pai1'!$B$4:$B$9</c:f>
              <c:numCache>
                <c:formatCode>General</c:formatCode>
                <c:ptCount val="6"/>
                <c:pt idx="0">
                  <c:v>1.0</c:v>
                </c:pt>
                <c:pt idx="1">
                  <c:v>2.385297913816898</c:v>
                </c:pt>
                <c:pt idx="2">
                  <c:v>1.421674556720494</c:v>
                </c:pt>
                <c:pt idx="3">
                  <c:v>2.46438810445949</c:v>
                </c:pt>
                <c:pt idx="4">
                  <c:v>0.5816578409286</c:v>
                </c:pt>
                <c:pt idx="5">
                  <c:v>1.918899304243616</c:v>
                </c:pt>
              </c:numCache>
            </c:numRef>
          </c:val>
        </c:ser>
        <c:ser>
          <c:idx val="1"/>
          <c:order val="1"/>
          <c:tx>
            <c:strRef>
              <c:f>'pai1'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'pai1'!$C$4:$C$9</c:f>
              <c:numCache>
                <c:formatCode>General</c:formatCode>
                <c:ptCount val="6"/>
                <c:pt idx="0">
                  <c:v>3.54548982239499</c:v>
                </c:pt>
                <c:pt idx="1">
                  <c:v>2.930470272164119</c:v>
                </c:pt>
                <c:pt idx="2">
                  <c:v>1.387506110827462</c:v>
                </c:pt>
                <c:pt idx="3">
                  <c:v>3.519853828294831</c:v>
                </c:pt>
                <c:pt idx="4">
                  <c:v>1.00485715667155</c:v>
                </c:pt>
                <c:pt idx="5">
                  <c:v>3.9556410442757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670072"/>
        <c:axId val="2107673048"/>
      </c:barChart>
      <c:catAx>
        <c:axId val="21076700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7673048"/>
        <c:crosses val="autoZero"/>
        <c:auto val="1"/>
        <c:lblAlgn val="ctr"/>
        <c:lblOffset val="100"/>
        <c:noMultiLvlLbl val="0"/>
      </c:catAx>
      <c:valAx>
        <c:axId val="2107673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7670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yal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yal4!$B$4:$B$7</c:f>
              <c:numCache>
                <c:formatCode>General</c:formatCode>
                <c:ptCount val="4"/>
                <c:pt idx="0">
                  <c:v>1.0</c:v>
                </c:pt>
                <c:pt idx="1">
                  <c:v>1.00432722701177</c:v>
                </c:pt>
                <c:pt idx="2">
                  <c:v>0.937764216490849</c:v>
                </c:pt>
                <c:pt idx="3">
                  <c:v>1.141737325161056</c:v>
                </c:pt>
              </c:numCache>
            </c:numRef>
          </c:val>
        </c:ser>
        <c:ser>
          <c:idx val="1"/>
          <c:order val="1"/>
          <c:tx>
            <c:strRef>
              <c:f>hyal4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yal4!$C$4:$C$7</c:f>
              <c:numCache>
                <c:formatCode>General</c:formatCode>
                <c:ptCount val="4"/>
                <c:pt idx="0">
                  <c:v>0.818765975330351</c:v>
                </c:pt>
                <c:pt idx="1">
                  <c:v>0.883939525830065</c:v>
                </c:pt>
                <c:pt idx="2">
                  <c:v>0.857826087221174</c:v>
                </c:pt>
                <c:pt idx="3">
                  <c:v>2.332338136970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708440"/>
        <c:axId val="2107711416"/>
      </c:barChart>
      <c:catAx>
        <c:axId val="21077084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7711416"/>
        <c:crosses val="autoZero"/>
        <c:auto val="1"/>
        <c:lblAlgn val="ctr"/>
        <c:lblOffset val="100"/>
        <c:noMultiLvlLbl val="0"/>
      </c:catAx>
      <c:valAx>
        <c:axId val="210771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7708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4816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4816_c0!$B$4:$B$10</c:f>
              <c:numCache>
                <c:formatCode>General</c:formatCode>
                <c:ptCount val="7"/>
                <c:pt idx="0">
                  <c:v>1.0</c:v>
                </c:pt>
                <c:pt idx="1">
                  <c:v>1.416110703472077</c:v>
                </c:pt>
                <c:pt idx="2">
                  <c:v>0.733355023880073</c:v>
                </c:pt>
                <c:pt idx="3">
                  <c:v>0.782173854946509</c:v>
                </c:pt>
                <c:pt idx="4">
                  <c:v>0.580512399726138</c:v>
                </c:pt>
                <c:pt idx="5">
                  <c:v>0.0515644587461604</c:v>
                </c:pt>
                <c:pt idx="6">
                  <c:v>0.0713842482648787</c:v>
                </c:pt>
              </c:numCache>
            </c:numRef>
          </c:val>
        </c:ser>
        <c:ser>
          <c:idx val="1"/>
          <c:order val="1"/>
          <c:tx>
            <c:strRef>
              <c:f>comp24816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4816_c0!$C$4:$C$10</c:f>
              <c:numCache>
                <c:formatCode>General</c:formatCode>
                <c:ptCount val="7"/>
                <c:pt idx="0">
                  <c:v>0.499303752567552</c:v>
                </c:pt>
                <c:pt idx="1">
                  <c:v>0.971044405810782</c:v>
                </c:pt>
                <c:pt idx="2">
                  <c:v>1.113441284656681</c:v>
                </c:pt>
                <c:pt idx="3">
                  <c:v>0.0951865252978732</c:v>
                </c:pt>
                <c:pt idx="4">
                  <c:v>0.410087197279885</c:v>
                </c:pt>
                <c:pt idx="5">
                  <c:v>0.137665078528395</c:v>
                </c:pt>
                <c:pt idx="6">
                  <c:v>0.129936412671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213416"/>
        <c:axId val="2112216392"/>
      </c:barChart>
      <c:catAx>
        <c:axId val="2112213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2216392"/>
        <c:crosses val="autoZero"/>
        <c:auto val="1"/>
        <c:lblAlgn val="ctr"/>
        <c:lblOffset val="100"/>
        <c:noMultiLvlLbl val="0"/>
      </c:catAx>
      <c:valAx>
        <c:axId val="2112216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213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xC12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oxC12a!$B$4:$B$8</c:f>
              <c:numCache>
                <c:formatCode>General</c:formatCode>
                <c:ptCount val="5"/>
                <c:pt idx="0">
                  <c:v>1.0</c:v>
                </c:pt>
                <c:pt idx="1">
                  <c:v>0.14749510835258</c:v>
                </c:pt>
                <c:pt idx="2">
                  <c:v>0.296544934181246</c:v>
                </c:pt>
                <c:pt idx="3">
                  <c:v>0.132132488644136</c:v>
                </c:pt>
                <c:pt idx="4">
                  <c:v>0.190388404129919</c:v>
                </c:pt>
              </c:numCache>
            </c:numRef>
          </c:val>
        </c:ser>
        <c:ser>
          <c:idx val="1"/>
          <c:order val="1"/>
          <c:tx>
            <c:strRef>
              <c:f>hoxC12a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hoxC12a!$C$4:$C$8</c:f>
              <c:numCache>
                <c:formatCode>General</c:formatCode>
                <c:ptCount val="5"/>
                <c:pt idx="0">
                  <c:v>0.0349241294813095</c:v>
                </c:pt>
                <c:pt idx="1">
                  <c:v>0.106751439044698</c:v>
                </c:pt>
                <c:pt idx="2">
                  <c:v>0.19346929779646</c:v>
                </c:pt>
                <c:pt idx="3">
                  <c:v>0.31724428427208</c:v>
                </c:pt>
                <c:pt idx="4">
                  <c:v>0.03272969232659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020472"/>
        <c:axId val="2112023448"/>
      </c:barChart>
      <c:catAx>
        <c:axId val="21120204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2023448"/>
        <c:crosses val="autoZero"/>
        <c:auto val="1"/>
        <c:lblAlgn val="ctr"/>
        <c:lblOffset val="100"/>
        <c:noMultiLvlLbl val="0"/>
      </c:catAx>
      <c:valAx>
        <c:axId val="2112023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020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c100708826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c100708826!$B$4:$B$9</c:f>
              <c:numCache>
                <c:formatCode>General</c:formatCode>
                <c:ptCount val="6"/>
                <c:pt idx="0">
                  <c:v>1.0</c:v>
                </c:pt>
                <c:pt idx="1">
                  <c:v>1.508524095919213</c:v>
                </c:pt>
                <c:pt idx="2">
                  <c:v>0.871375711747966</c:v>
                </c:pt>
                <c:pt idx="3">
                  <c:v>0.657148316275585</c:v>
                </c:pt>
                <c:pt idx="4">
                  <c:v>0.372046536263466</c:v>
                </c:pt>
                <c:pt idx="5">
                  <c:v>0.137031893557074</c:v>
                </c:pt>
              </c:numCache>
            </c:numRef>
          </c:val>
        </c:ser>
        <c:ser>
          <c:idx val="1"/>
          <c:order val="1"/>
          <c:tx>
            <c:strRef>
              <c:f>loc100708826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loc100708826!$C$4:$C$9</c:f>
              <c:numCache>
                <c:formatCode>General</c:formatCode>
                <c:ptCount val="6"/>
                <c:pt idx="0">
                  <c:v>0.394293273364152</c:v>
                </c:pt>
                <c:pt idx="1">
                  <c:v>0.687638639215997</c:v>
                </c:pt>
                <c:pt idx="2">
                  <c:v>0.0863335099157196</c:v>
                </c:pt>
                <c:pt idx="3">
                  <c:v>0.401332769593434</c:v>
                </c:pt>
                <c:pt idx="4">
                  <c:v>0.158916428353135</c:v>
                </c:pt>
                <c:pt idx="5">
                  <c:v>0.08850223858528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046120"/>
        <c:axId val="2112310456"/>
      </c:barChart>
      <c:catAx>
        <c:axId val="21120461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2310456"/>
        <c:crosses val="autoZero"/>
        <c:auto val="1"/>
        <c:lblAlgn val="ctr"/>
        <c:lblOffset val="100"/>
        <c:noMultiLvlLbl val="0"/>
      </c:catAx>
      <c:valAx>
        <c:axId val="2112310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046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3328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3328_c0!$B$4:$B$8</c:f>
              <c:numCache>
                <c:formatCode>General</c:formatCode>
                <c:ptCount val="5"/>
                <c:pt idx="0">
                  <c:v>1.0</c:v>
                </c:pt>
                <c:pt idx="1">
                  <c:v>0.781961894976913</c:v>
                </c:pt>
                <c:pt idx="2">
                  <c:v>0.871587709688296</c:v>
                </c:pt>
                <c:pt idx="3">
                  <c:v>1.099202692560099</c:v>
                </c:pt>
                <c:pt idx="4">
                  <c:v>9.504730906016048</c:v>
                </c:pt>
              </c:numCache>
            </c:numRef>
          </c:val>
        </c:ser>
        <c:ser>
          <c:idx val="1"/>
          <c:order val="1"/>
          <c:tx>
            <c:strRef>
              <c:f>comp23328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23328_c0!$C$4:$C$8</c:f>
              <c:numCache>
                <c:formatCode>General</c:formatCode>
                <c:ptCount val="5"/>
                <c:pt idx="0">
                  <c:v>0.7957311247821</c:v>
                </c:pt>
                <c:pt idx="1">
                  <c:v>0.759190234667256</c:v>
                </c:pt>
                <c:pt idx="2">
                  <c:v>0.919192511387617</c:v>
                </c:pt>
                <c:pt idx="3">
                  <c:v>2.171259529429367</c:v>
                </c:pt>
                <c:pt idx="4">
                  <c:v>4.4990146658951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82104"/>
        <c:axId val="2109685080"/>
      </c:barChart>
      <c:catAx>
        <c:axId val="21096821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85080"/>
        <c:crosses val="autoZero"/>
        <c:auto val="1"/>
        <c:lblAlgn val="ctr"/>
        <c:lblOffset val="100"/>
        <c:noMultiLvlLbl val="0"/>
      </c:catAx>
      <c:valAx>
        <c:axId val="2109685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82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17910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17910_c0!$B$4:$B$8</c:f>
              <c:numCache>
                <c:formatCode>General</c:formatCode>
                <c:ptCount val="5"/>
                <c:pt idx="0">
                  <c:v>1.0</c:v>
                </c:pt>
                <c:pt idx="1">
                  <c:v>1.335928564213844</c:v>
                </c:pt>
                <c:pt idx="2">
                  <c:v>1.803087724769439</c:v>
                </c:pt>
                <c:pt idx="3">
                  <c:v>1.576435127137707</c:v>
                </c:pt>
                <c:pt idx="4">
                  <c:v>5.828109073525247</c:v>
                </c:pt>
              </c:numCache>
            </c:numRef>
          </c:val>
        </c:ser>
        <c:ser>
          <c:idx val="1"/>
          <c:order val="1"/>
          <c:tx>
            <c:strRef>
              <c:f>comp17910_c0!$C$3</c:f>
              <c:strCache>
                <c:ptCount val="1"/>
                <c:pt idx="0">
                  <c:v>Blotch</c:v>
                </c:pt>
              </c:strCache>
            </c:strRef>
          </c:tx>
          <c:invertIfNegative val="0"/>
          <c:val>
            <c:numRef>
              <c:f>comp17910_c0!$C$4:$C$8</c:f>
              <c:numCache>
                <c:formatCode>General</c:formatCode>
                <c:ptCount val="5"/>
                <c:pt idx="0">
                  <c:v>2.415209157887322</c:v>
                </c:pt>
                <c:pt idx="1">
                  <c:v>3.667448838495732</c:v>
                </c:pt>
                <c:pt idx="2">
                  <c:v>4.694812878654376</c:v>
                </c:pt>
                <c:pt idx="3">
                  <c:v>4.338720094405143</c:v>
                </c:pt>
                <c:pt idx="4">
                  <c:v>9.3274286285314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68136"/>
        <c:axId val="2109653624"/>
      </c:barChart>
      <c:catAx>
        <c:axId val="2109668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53624"/>
        <c:crosses val="autoZero"/>
        <c:auto val="1"/>
        <c:lblAlgn val="ctr"/>
        <c:lblOffset val="100"/>
        <c:noMultiLvlLbl val="0"/>
      </c:catAx>
      <c:valAx>
        <c:axId val="210965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68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3</xdr:row>
      <xdr:rowOff>127000</xdr:rowOff>
    </xdr:from>
    <xdr:to>
      <xdr:col>5</xdr:col>
      <xdr:colOff>2070100</xdr:colOff>
      <xdr:row>28</xdr:row>
      <xdr:rowOff>825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10</xdr:row>
      <xdr:rowOff>12700</xdr:rowOff>
    </xdr:from>
    <xdr:to>
      <xdr:col>9</xdr:col>
      <xdr:colOff>558800</xdr:colOff>
      <xdr:row>23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25400</xdr:rowOff>
    </xdr:from>
    <xdr:to>
      <xdr:col>9</xdr:col>
      <xdr:colOff>546100</xdr:colOff>
      <xdr:row>25</xdr:row>
      <xdr:rowOff>31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19</xdr:row>
      <xdr:rowOff>190500</xdr:rowOff>
    </xdr:from>
    <xdr:to>
      <xdr:col>9</xdr:col>
      <xdr:colOff>558800</xdr:colOff>
      <xdr:row>35</xdr:row>
      <xdr:rowOff>107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19</xdr:row>
      <xdr:rowOff>190500</xdr:rowOff>
    </xdr:from>
    <xdr:to>
      <xdr:col>9</xdr:col>
      <xdr:colOff>558800</xdr:colOff>
      <xdr:row>35</xdr:row>
      <xdr:rowOff>107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25400</xdr:rowOff>
    </xdr:from>
    <xdr:to>
      <xdr:col>6</xdr:col>
      <xdr:colOff>0</xdr:colOff>
      <xdr:row>28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25400</xdr:rowOff>
    </xdr:from>
    <xdr:to>
      <xdr:col>6</xdr:col>
      <xdr:colOff>0</xdr:colOff>
      <xdr:row>28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25400</xdr:rowOff>
    </xdr:from>
    <xdr:to>
      <xdr:col>6</xdr:col>
      <xdr:colOff>0</xdr:colOff>
      <xdr:row>28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25400</xdr:rowOff>
    </xdr:from>
    <xdr:to>
      <xdr:col>6</xdr:col>
      <xdr:colOff>0</xdr:colOff>
      <xdr:row>28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25400</xdr:rowOff>
    </xdr:from>
    <xdr:to>
      <xdr:col>6</xdr:col>
      <xdr:colOff>0</xdr:colOff>
      <xdr:row>28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25400</xdr:rowOff>
    </xdr:from>
    <xdr:to>
      <xdr:col>6</xdr:col>
      <xdr:colOff>0</xdr:colOff>
      <xdr:row>28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25400</xdr:rowOff>
    </xdr:from>
    <xdr:to>
      <xdr:col>9</xdr:col>
      <xdr:colOff>482600</xdr:colOff>
      <xdr:row>23</xdr:row>
      <xdr:rowOff>44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17" sqref="H17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15629999999999999</v>
      </c>
      <c r="J3" s="4"/>
    </row>
    <row r="4" spans="2:11" ht="15">
      <c r="B4" s="19">
        <v>1</v>
      </c>
      <c r="C4" s="20">
        <v>8.3913621438699626E-2</v>
      </c>
      <c r="E4" s="12" t="s">
        <v>299</v>
      </c>
      <c r="F4" s="13" t="s">
        <v>304</v>
      </c>
      <c r="H4" s="10" t="s">
        <v>27</v>
      </c>
      <c r="I4" s="11" t="s">
        <v>28</v>
      </c>
      <c r="J4" s="4"/>
    </row>
    <row r="5" spans="2:11" ht="15">
      <c r="B5" s="19">
        <v>0.13066648283624832</v>
      </c>
      <c r="C5" s="20">
        <v>0.10746043718887296</v>
      </c>
      <c r="E5" s="12" t="s">
        <v>300</v>
      </c>
      <c r="F5" s="13" t="s">
        <v>302</v>
      </c>
      <c r="H5" s="10" t="s">
        <v>6</v>
      </c>
      <c r="I5" s="11" t="s">
        <v>24</v>
      </c>
      <c r="J5" s="4"/>
    </row>
    <row r="6" spans="2:11" ht="15">
      <c r="B6" s="19">
        <v>0.34219812204215455</v>
      </c>
      <c r="C6" s="20">
        <v>0.22340601651348915</v>
      </c>
      <c r="E6" s="12" t="s">
        <v>301</v>
      </c>
      <c r="F6" s="13" t="s">
        <v>303</v>
      </c>
      <c r="H6" s="10" t="s">
        <v>29</v>
      </c>
      <c r="I6" s="11" t="s">
        <v>25</v>
      </c>
      <c r="J6" s="4"/>
    </row>
    <row r="7" spans="2:11" ht="16" thickBot="1">
      <c r="B7" s="19">
        <v>0.14177498976611308</v>
      </c>
      <c r="C7" s="20">
        <v>0.19547341660750533</v>
      </c>
      <c r="E7" s="14" t="s">
        <v>33</v>
      </c>
      <c r="F7" s="21"/>
      <c r="H7" s="10" t="s">
        <v>10</v>
      </c>
      <c r="I7" s="11" t="s">
        <v>11</v>
      </c>
      <c r="J7" s="4"/>
    </row>
    <row r="8" spans="2:11" ht="16" thickBot="1">
      <c r="B8" s="19">
        <v>0.15848253667767745</v>
      </c>
      <c r="C8" s="20">
        <v>5.07696945024649E-2</v>
      </c>
      <c r="H8" s="10" t="s">
        <v>312</v>
      </c>
      <c r="I8" s="11" t="s">
        <v>317</v>
      </c>
      <c r="J8" s="4"/>
    </row>
    <row r="9" spans="2:11" ht="15">
      <c r="B9" s="19">
        <v>7.1233784226312005E-2</v>
      </c>
      <c r="C9" s="20">
        <v>4.5083512875563142E-2</v>
      </c>
      <c r="E9" s="2" t="s">
        <v>13</v>
      </c>
      <c r="F9" s="5"/>
      <c r="H9" s="10" t="s">
        <v>314</v>
      </c>
      <c r="I9" s="11">
        <v>18</v>
      </c>
      <c r="J9" s="4"/>
    </row>
    <row r="10" spans="2:11" ht="16" thickBot="1">
      <c r="B10" s="70">
        <v>3.0404772170248912E-2</v>
      </c>
      <c r="C10" s="71">
        <v>3.3626478000000001E-2</v>
      </c>
      <c r="E10" s="10" t="s">
        <v>15</v>
      </c>
      <c r="F10" s="11" t="s">
        <v>298</v>
      </c>
      <c r="H10" s="10"/>
      <c r="I10" s="11"/>
      <c r="J10" s="4"/>
      <c r="K10" s="22"/>
    </row>
    <row r="11" spans="2:11" ht="15">
      <c r="B11" s="22"/>
      <c r="C11" s="22"/>
      <c r="E11" s="10" t="s">
        <v>5</v>
      </c>
      <c r="F11" s="11">
        <v>2E-3</v>
      </c>
      <c r="H11" s="6" t="s">
        <v>38</v>
      </c>
      <c r="I11" s="11"/>
      <c r="J11" s="4"/>
      <c r="K11" s="22"/>
    </row>
    <row r="12" spans="2:11" ht="15">
      <c r="B12" s="22"/>
      <c r="C12" s="22"/>
      <c r="E12" s="10" t="s">
        <v>6</v>
      </c>
      <c r="F12" s="11" t="s">
        <v>7</v>
      </c>
      <c r="H12" s="10" t="s">
        <v>315</v>
      </c>
      <c r="I12" s="11">
        <v>0.60709999999999997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9</v>
      </c>
      <c r="H13" s="10" t="s">
        <v>40</v>
      </c>
      <c r="I13" s="11">
        <v>8.3299999999999999E-2</v>
      </c>
      <c r="J13" s="4"/>
      <c r="K13" s="22"/>
    </row>
    <row r="14" spans="2:11" ht="15">
      <c r="B14" s="22"/>
      <c r="C14" s="22"/>
      <c r="H14" s="10" t="s">
        <v>6</v>
      </c>
      <c r="I14" s="11" t="s">
        <v>24</v>
      </c>
      <c r="J14" s="4"/>
      <c r="K14" s="22"/>
    </row>
    <row r="15" spans="2:11" ht="16" thickBot="1">
      <c r="B15" s="22"/>
      <c r="C15" s="22"/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2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34">
        <v>1</v>
      </c>
      <c r="C4" s="35">
        <v>2.0971193449089784</v>
      </c>
      <c r="E4" s="12" t="s">
        <v>77</v>
      </c>
      <c r="F4" s="13" t="s">
        <v>80</v>
      </c>
      <c r="H4" s="10" t="s">
        <v>27</v>
      </c>
      <c r="I4" s="11" t="s">
        <v>28</v>
      </c>
      <c r="J4" s="4"/>
    </row>
    <row r="5" spans="2:11" ht="15">
      <c r="B5" s="34">
        <v>1.1531374591100887</v>
      </c>
      <c r="C5" s="35">
        <v>3.4823016951014862</v>
      </c>
      <c r="E5" s="12" t="s">
        <v>78</v>
      </c>
      <c r="F5" s="13" t="s">
        <v>81</v>
      </c>
      <c r="H5" s="10" t="s">
        <v>6</v>
      </c>
      <c r="I5" s="11" t="s">
        <v>24</v>
      </c>
      <c r="J5" s="4"/>
    </row>
    <row r="6" spans="2:11" ht="15">
      <c r="B6" s="34">
        <v>1.4036223407382018</v>
      </c>
      <c r="C6" s="35">
        <v>4.1330009992687069</v>
      </c>
      <c r="E6" s="12" t="s">
        <v>79</v>
      </c>
      <c r="F6" s="13" t="s">
        <v>82</v>
      </c>
      <c r="H6" s="10" t="s">
        <v>29</v>
      </c>
      <c r="I6" s="11" t="s">
        <v>25</v>
      </c>
      <c r="J6" s="4"/>
    </row>
    <row r="7" spans="2:11" ht="16" thickBot="1">
      <c r="B7" s="34">
        <v>1.0043312104023849</v>
      </c>
      <c r="C7" s="35">
        <v>4.0407515314913711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6.4848918724899578</v>
      </c>
      <c r="C8" s="37">
        <v>7.0372417310058619</v>
      </c>
      <c r="H8" s="10" t="s">
        <v>312</v>
      </c>
      <c r="I8" s="11" t="s">
        <v>345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-15</v>
      </c>
      <c r="J9" s="4"/>
    </row>
    <row r="10" spans="2:11" ht="15">
      <c r="B10" s="23"/>
      <c r="C10" s="23"/>
      <c r="D10" s="22"/>
      <c r="E10" s="10" t="s">
        <v>15</v>
      </c>
      <c r="F10" s="11" t="s">
        <v>76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59560000000000002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9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4.1700000000000001E-2</v>
      </c>
      <c r="J13" s="4"/>
      <c r="K13" s="22"/>
    </row>
    <row r="14" spans="2:11" ht="15">
      <c r="H14" s="10" t="s">
        <v>6</v>
      </c>
      <c r="I14" s="11" t="s">
        <v>50</v>
      </c>
      <c r="J14" s="4"/>
      <c r="K14" s="22"/>
    </row>
    <row r="15" spans="2:11" ht="16" thickBot="1">
      <c r="G15" s="22"/>
      <c r="H15" s="16" t="s">
        <v>41</v>
      </c>
      <c r="I15" s="18" t="s">
        <v>9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2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27">
        <v>7.3385920000000002</v>
      </c>
      <c r="C4" s="15">
        <v>10.48747</v>
      </c>
      <c r="E4" s="12" t="s">
        <v>292</v>
      </c>
      <c r="F4" s="13" t="s">
        <v>295</v>
      </c>
      <c r="H4" s="10" t="s">
        <v>27</v>
      </c>
      <c r="I4" s="11" t="s">
        <v>28</v>
      </c>
      <c r="J4" s="4"/>
    </row>
    <row r="5" spans="2:11" ht="15">
      <c r="B5" s="27">
        <v>1.0016799999999999</v>
      </c>
      <c r="C5" s="15">
        <v>9.5579059999999991</v>
      </c>
      <c r="E5" s="12" t="s">
        <v>293</v>
      </c>
      <c r="F5" s="13" t="s">
        <v>296</v>
      </c>
      <c r="H5" s="10" t="s">
        <v>6</v>
      </c>
      <c r="I5" s="11" t="s">
        <v>24</v>
      </c>
      <c r="J5" s="4"/>
    </row>
    <row r="6" spans="2:11" ht="15">
      <c r="B6" s="27">
        <v>2.550611</v>
      </c>
      <c r="C6" s="15">
        <v>13.704079999999999</v>
      </c>
      <c r="E6" s="12" t="s">
        <v>294</v>
      </c>
      <c r="F6" s="13" t="s">
        <v>297</v>
      </c>
      <c r="H6" s="10" t="s">
        <v>29</v>
      </c>
      <c r="I6" s="11" t="s">
        <v>25</v>
      </c>
      <c r="J6" s="4"/>
    </row>
    <row r="7" spans="2:11" ht="16" thickBot="1">
      <c r="B7" s="27">
        <v>1.5855520000000001</v>
      </c>
      <c r="C7" s="15">
        <v>4.6345989999999997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28">
        <v>1.184623</v>
      </c>
      <c r="C8" s="17">
        <v>8.5166009999999996</v>
      </c>
      <c r="H8" s="10" t="s">
        <v>312</v>
      </c>
      <c r="I8" s="11" t="s">
        <v>345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-15</v>
      </c>
      <c r="J9" s="4"/>
    </row>
    <row r="10" spans="2:11" ht="15">
      <c r="B10" s="23"/>
      <c r="C10" s="23"/>
      <c r="D10" s="22"/>
      <c r="E10" s="10" t="s">
        <v>15</v>
      </c>
      <c r="F10" s="11" t="s">
        <v>291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68330000000000002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0.22500000000000001</v>
      </c>
      <c r="J13" s="4"/>
      <c r="K13" s="22"/>
    </row>
    <row r="14" spans="2:11" ht="15">
      <c r="H14" s="10" t="s">
        <v>6</v>
      </c>
      <c r="I14" s="11" t="s">
        <v>24</v>
      </c>
      <c r="J14" s="4"/>
      <c r="K14" s="22"/>
    </row>
    <row r="15" spans="2:11" ht="16" thickBot="1"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" sqref="H2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7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5" t="s">
        <v>2</v>
      </c>
      <c r="I2" s="5"/>
      <c r="J2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27" t="s">
        <v>5</v>
      </c>
      <c r="I3" s="11">
        <v>3.5900000000000001E-2</v>
      </c>
      <c r="J3"/>
    </row>
    <row r="4" spans="2:11" ht="15">
      <c r="B4" s="34">
        <v>1</v>
      </c>
      <c r="C4" s="35">
        <v>14.100408949226797</v>
      </c>
      <c r="E4" s="12" t="s">
        <v>84</v>
      </c>
      <c r="F4" s="13" t="s">
        <v>87</v>
      </c>
      <c r="H4" s="27" t="s">
        <v>6</v>
      </c>
      <c r="I4" s="11" t="s">
        <v>50</v>
      </c>
      <c r="J4"/>
    </row>
    <row r="5" spans="2:11" ht="15">
      <c r="B5" s="34">
        <v>1.1342793941726612</v>
      </c>
      <c r="C5" s="35">
        <v>23.495766339898484</v>
      </c>
      <c r="E5" s="12" t="s">
        <v>85</v>
      </c>
      <c r="F5" s="13" t="s">
        <v>88</v>
      </c>
      <c r="H5" s="27" t="s">
        <v>8</v>
      </c>
      <c r="I5" s="11" t="s">
        <v>9</v>
      </c>
      <c r="J5"/>
    </row>
    <row r="6" spans="2:11" ht="15">
      <c r="B6" s="34">
        <v>1.4497659467432751</v>
      </c>
      <c r="C6" s="35">
        <v>1.6493887328552586</v>
      </c>
      <c r="E6" s="12" t="s">
        <v>86</v>
      </c>
      <c r="F6" s="13" t="s">
        <v>89</v>
      </c>
      <c r="H6" s="27" t="s">
        <v>10</v>
      </c>
      <c r="I6" s="11" t="s">
        <v>11</v>
      </c>
      <c r="J6"/>
    </row>
    <row r="7" spans="2:11" ht="16" thickBot="1">
      <c r="B7" s="34">
        <v>0.70594945387323604</v>
      </c>
      <c r="C7" s="35">
        <v>19.915828363205133</v>
      </c>
      <c r="E7" s="14" t="s">
        <v>45</v>
      </c>
      <c r="F7" s="21"/>
      <c r="H7" s="27" t="s">
        <v>12</v>
      </c>
      <c r="I7" s="11" t="s">
        <v>90</v>
      </c>
      <c r="J7"/>
    </row>
    <row r="8" spans="2:11" ht="16" thickBot="1">
      <c r="B8" s="36">
        <v>0.4778334808490925</v>
      </c>
      <c r="C8" s="37">
        <v>7.5654403467494271</v>
      </c>
      <c r="H8" s="27"/>
      <c r="I8" s="11"/>
      <c r="J8"/>
    </row>
    <row r="9" spans="2:11" ht="15">
      <c r="B9" s="23"/>
      <c r="C9" s="23"/>
      <c r="D9" s="22"/>
      <c r="E9" s="2" t="s">
        <v>13</v>
      </c>
      <c r="F9" s="5"/>
      <c r="H9" s="40" t="s">
        <v>14</v>
      </c>
      <c r="I9" s="11"/>
      <c r="J9"/>
    </row>
    <row r="10" spans="2:11" ht="15">
      <c r="B10" s="23"/>
      <c r="C10" s="23"/>
      <c r="D10" s="22"/>
      <c r="E10" s="10" t="s">
        <v>15</v>
      </c>
      <c r="F10" s="15" t="s">
        <v>83</v>
      </c>
      <c r="H10" s="27" t="s">
        <v>16</v>
      </c>
      <c r="I10" s="11" t="s">
        <v>91</v>
      </c>
      <c r="J10"/>
      <c r="K10" s="22"/>
    </row>
    <row r="11" spans="2:11" ht="15">
      <c r="B11" s="22"/>
      <c r="C11" s="22"/>
      <c r="D11" s="22"/>
      <c r="E11" s="10" t="s">
        <v>5</v>
      </c>
      <c r="F11" s="15" t="s">
        <v>17</v>
      </c>
      <c r="H11" s="27" t="s">
        <v>18</v>
      </c>
      <c r="I11" s="11" t="s">
        <v>92</v>
      </c>
      <c r="J11"/>
      <c r="K11" s="22"/>
    </row>
    <row r="12" spans="2:11" ht="15">
      <c r="B12" s="22"/>
      <c r="C12" s="22"/>
      <c r="D12" s="22"/>
      <c r="E12" s="10" t="s">
        <v>6</v>
      </c>
      <c r="F12" s="15" t="s">
        <v>19</v>
      </c>
      <c r="H12" s="27" t="s">
        <v>20</v>
      </c>
      <c r="I12" s="11" t="s">
        <v>93</v>
      </c>
      <c r="J12"/>
      <c r="K12" s="22"/>
    </row>
    <row r="13" spans="2:11" ht="16" thickBot="1">
      <c r="B13" s="22"/>
      <c r="C13" s="22"/>
      <c r="E13" s="16" t="s">
        <v>21</v>
      </c>
      <c r="F13" s="17" t="s">
        <v>9</v>
      </c>
      <c r="H13" s="27" t="s">
        <v>22</v>
      </c>
      <c r="I13" s="11" t="s">
        <v>94</v>
      </c>
      <c r="J13"/>
      <c r="K13" s="22"/>
    </row>
    <row r="14" spans="2:11" ht="16" thickBot="1">
      <c r="H14" s="28" t="s">
        <v>23</v>
      </c>
      <c r="I14" s="18">
        <v>0.70740000000000003</v>
      </c>
      <c r="J14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6" sqref="H26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6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1.6899999999999998E-2</v>
      </c>
      <c r="J3" s="4"/>
    </row>
    <row r="4" spans="2:11" ht="15">
      <c r="B4" s="19">
        <v>1</v>
      </c>
      <c r="C4" s="20">
        <v>0.38182333301459837</v>
      </c>
      <c r="E4" s="12" t="s">
        <v>347</v>
      </c>
      <c r="F4" s="13" t="s">
        <v>350</v>
      </c>
      <c r="H4" s="10" t="s">
        <v>6</v>
      </c>
      <c r="I4" s="11" t="s">
        <v>50</v>
      </c>
      <c r="J4" s="4"/>
    </row>
    <row r="5" spans="2:11" ht="15">
      <c r="B5" s="19">
        <v>1.4719569145826192</v>
      </c>
      <c r="C5" s="20">
        <v>0.76370825392278785</v>
      </c>
      <c r="E5" s="12" t="s">
        <v>348</v>
      </c>
      <c r="F5" s="13" t="s">
        <v>351</v>
      </c>
      <c r="H5" s="10" t="s">
        <v>8</v>
      </c>
      <c r="I5" s="11" t="s">
        <v>9</v>
      </c>
      <c r="J5" s="4"/>
    </row>
    <row r="6" spans="2:11" ht="15">
      <c r="B6" s="19">
        <v>0.90706132855279975</v>
      </c>
      <c r="C6" s="20">
        <v>0.12172654341101601</v>
      </c>
      <c r="E6" s="12" t="s">
        <v>349</v>
      </c>
      <c r="F6" s="13" t="s">
        <v>352</v>
      </c>
      <c r="H6" s="10" t="s">
        <v>10</v>
      </c>
      <c r="I6" s="11" t="s">
        <v>11</v>
      </c>
      <c r="J6" s="4"/>
    </row>
    <row r="7" spans="2:11" ht="16" thickBot="1">
      <c r="B7" s="19">
        <v>0.66653783829132773</v>
      </c>
      <c r="C7" s="20">
        <v>0.50153198102237895</v>
      </c>
      <c r="E7" s="14" t="s">
        <v>33</v>
      </c>
      <c r="F7" s="21"/>
      <c r="H7" s="10" t="s">
        <v>35</v>
      </c>
      <c r="I7" s="11" t="s">
        <v>353</v>
      </c>
      <c r="J7" s="4"/>
    </row>
    <row r="8" spans="2:11" ht="16" thickBot="1">
      <c r="B8" s="29">
        <v>0.51565956028597448</v>
      </c>
      <c r="C8" s="30">
        <v>0.23695478763689037</v>
      </c>
      <c r="H8" s="10" t="s">
        <v>36</v>
      </c>
      <c r="I8" s="11">
        <v>6</v>
      </c>
      <c r="J8" s="4"/>
    </row>
    <row r="9" spans="2:11" ht="16" thickBot="1">
      <c r="B9" s="31">
        <v>0.22718454029926471</v>
      </c>
      <c r="C9" s="32">
        <v>0.1590974267356681</v>
      </c>
      <c r="D9" s="22"/>
      <c r="E9" s="2" t="s">
        <v>13</v>
      </c>
      <c r="F9" s="5"/>
      <c r="H9" s="10"/>
      <c r="I9" s="11"/>
      <c r="J9" s="4"/>
    </row>
    <row r="10" spans="2:11" ht="15">
      <c r="D10" s="22"/>
      <c r="E10" s="10" t="s">
        <v>15</v>
      </c>
      <c r="F10" s="11" t="s">
        <v>346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2344</v>
      </c>
      <c r="H11" s="10" t="s">
        <v>37</v>
      </c>
      <c r="I11" s="11">
        <v>0.43730000000000002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354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23</v>
      </c>
      <c r="I13" s="11">
        <v>0.71250000000000002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72719999999999996</v>
      </c>
      <c r="J16" s="4"/>
      <c r="K16" s="22"/>
    </row>
    <row r="17" spans="7:11" ht="15">
      <c r="G17" s="22"/>
      <c r="H17" s="10" t="s">
        <v>40</v>
      </c>
      <c r="I17" s="11">
        <v>5.0799999999999998E-2</v>
      </c>
      <c r="J17" s="4"/>
      <c r="K17" s="22"/>
    </row>
    <row r="18" spans="7:11" ht="15">
      <c r="G18" s="22"/>
      <c r="H18" s="10" t="s">
        <v>6</v>
      </c>
      <c r="I18" s="11" t="s">
        <v>24</v>
      </c>
      <c r="J18" s="4"/>
      <c r="K18" s="22"/>
    </row>
    <row r="19" spans="7:11" ht="16" thickBot="1">
      <c r="G19" s="22"/>
      <c r="H19" s="16" t="s">
        <v>41</v>
      </c>
      <c r="I19" s="18" t="s">
        <v>25</v>
      </c>
      <c r="J19" s="4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6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7.8100000000000003E-2</v>
      </c>
      <c r="J3" s="4"/>
    </row>
    <row r="4" spans="2:11" ht="15">
      <c r="B4" s="34">
        <v>1</v>
      </c>
      <c r="C4" s="35">
        <v>1.1852031400316523</v>
      </c>
      <c r="E4" s="12" t="s">
        <v>96</v>
      </c>
      <c r="F4" s="13" t="s">
        <v>99</v>
      </c>
      <c r="H4" s="10" t="s">
        <v>27</v>
      </c>
      <c r="I4" s="11" t="s">
        <v>28</v>
      </c>
      <c r="J4" s="4"/>
    </row>
    <row r="5" spans="2:11" ht="15">
      <c r="B5" s="34">
        <v>1.5563210752025758</v>
      </c>
      <c r="C5" s="35">
        <v>0.26042243205590482</v>
      </c>
      <c r="E5" s="12" t="s">
        <v>97</v>
      </c>
      <c r="F5" s="13" t="s">
        <v>100</v>
      </c>
      <c r="H5" s="10" t="s">
        <v>6</v>
      </c>
      <c r="I5" s="11" t="s">
        <v>24</v>
      </c>
      <c r="J5" s="4"/>
    </row>
    <row r="6" spans="2:11" ht="15">
      <c r="B6" s="34">
        <v>3.6817072314268935</v>
      </c>
      <c r="C6" s="35">
        <v>0.81478247038284968</v>
      </c>
      <c r="E6" s="12" t="s">
        <v>98</v>
      </c>
      <c r="F6" s="13" t="s">
        <v>101</v>
      </c>
      <c r="H6" s="10" t="s">
        <v>29</v>
      </c>
      <c r="I6" s="11" t="s">
        <v>25</v>
      </c>
      <c r="J6" s="4"/>
    </row>
    <row r="7" spans="2:11" ht="16" thickBot="1">
      <c r="B7" s="34">
        <v>1.1008547982512116</v>
      </c>
      <c r="C7" s="35">
        <v>0.52613934533790285</v>
      </c>
      <c r="E7" s="14" t="s">
        <v>33</v>
      </c>
      <c r="F7" s="21"/>
      <c r="H7" s="10" t="s">
        <v>10</v>
      </c>
      <c r="I7" s="11" t="s">
        <v>11</v>
      </c>
      <c r="J7" s="4"/>
    </row>
    <row r="8" spans="2:11" ht="16" thickBot="1">
      <c r="B8" s="34">
        <v>1.4691320398852281</v>
      </c>
      <c r="C8" s="35">
        <v>1.2694402614863343</v>
      </c>
      <c r="H8" s="10" t="s">
        <v>312</v>
      </c>
      <c r="I8" s="11" t="s">
        <v>355</v>
      </c>
      <c r="J8" s="4"/>
    </row>
    <row r="9" spans="2:11" ht="15">
      <c r="B9" s="29">
        <v>3.9363594141349183</v>
      </c>
      <c r="C9" s="30">
        <v>2.9772696013313773</v>
      </c>
      <c r="D9" s="22"/>
      <c r="E9" s="2" t="s">
        <v>13</v>
      </c>
      <c r="F9" s="5"/>
      <c r="H9" s="10" t="s">
        <v>314</v>
      </c>
      <c r="I9" s="11">
        <v>22</v>
      </c>
      <c r="J9" s="4"/>
    </row>
    <row r="10" spans="2:11" ht="16" thickBot="1">
      <c r="B10" s="31">
        <v>4.136641712693736</v>
      </c>
      <c r="C10" s="32">
        <v>4.3120321058493758</v>
      </c>
      <c r="D10" s="22"/>
      <c r="E10" s="10" t="s">
        <v>15</v>
      </c>
      <c r="F10" s="11" t="s">
        <v>95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93710000000000004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5356999999999999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0.1179</v>
      </c>
      <c r="J13" s="4"/>
      <c r="K13" s="22"/>
    </row>
    <row r="14" spans="2:11" ht="15">
      <c r="H14" s="10" t="s">
        <v>6</v>
      </c>
      <c r="I14" s="11" t="s">
        <v>24</v>
      </c>
      <c r="J14" s="4"/>
      <c r="K14" s="22"/>
    </row>
    <row r="15" spans="2:11" ht="16" thickBot="1"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23" sqref="I23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6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1</v>
      </c>
      <c r="J3" s="4"/>
    </row>
    <row r="4" spans="2:11" ht="15">
      <c r="B4" s="34">
        <v>1</v>
      </c>
      <c r="C4" s="35">
        <v>0.67980616147007411</v>
      </c>
      <c r="E4" s="12" t="s">
        <v>103</v>
      </c>
      <c r="F4" s="13" t="s">
        <v>106</v>
      </c>
      <c r="H4" s="10" t="s">
        <v>27</v>
      </c>
      <c r="I4" s="11" t="s">
        <v>28</v>
      </c>
      <c r="J4" s="4"/>
    </row>
    <row r="5" spans="2:11" ht="15">
      <c r="B5" s="34">
        <v>1.0071540884711314</v>
      </c>
      <c r="C5" s="35">
        <v>0.579013913772364</v>
      </c>
      <c r="E5" s="12" t="s">
        <v>104</v>
      </c>
      <c r="F5" s="13" t="s">
        <v>107</v>
      </c>
      <c r="H5" s="10" t="s">
        <v>6</v>
      </c>
      <c r="I5" s="11" t="s">
        <v>24</v>
      </c>
      <c r="J5" s="4"/>
    </row>
    <row r="6" spans="2:11" ht="15">
      <c r="B6" s="34">
        <v>1.2222127770032742</v>
      </c>
      <c r="C6" s="35">
        <v>0.62210063291911233</v>
      </c>
      <c r="E6" s="12" t="s">
        <v>105</v>
      </c>
      <c r="F6" s="13" t="s">
        <v>108</v>
      </c>
      <c r="H6" s="10" t="s">
        <v>29</v>
      </c>
      <c r="I6" s="11" t="s">
        <v>25</v>
      </c>
      <c r="J6" s="4"/>
    </row>
    <row r="7" spans="2:11" ht="16" thickBot="1">
      <c r="B7" s="34">
        <v>1.103115914711263</v>
      </c>
      <c r="C7" s="35">
        <v>1.5124241518487656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7.3767829677846244</v>
      </c>
      <c r="C8" s="37">
        <v>8.3022318515561615</v>
      </c>
      <c r="H8" s="10" t="s">
        <v>312</v>
      </c>
      <c r="I8" s="11" t="s">
        <v>356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1</v>
      </c>
      <c r="J9" s="4"/>
    </row>
    <row r="10" spans="2:11" ht="15">
      <c r="B10" s="23"/>
      <c r="C10" s="23"/>
      <c r="D10" s="22"/>
      <c r="E10" s="10" t="s">
        <v>15</v>
      </c>
      <c r="F10" s="11" t="s">
        <v>102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74229999999999996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0.22500000000000001</v>
      </c>
      <c r="J13" s="4"/>
      <c r="K13" s="22"/>
    </row>
    <row r="14" spans="2:11" ht="15">
      <c r="H14" s="10" t="s">
        <v>6</v>
      </c>
      <c r="I14" s="11" t="s">
        <v>24</v>
      </c>
      <c r="J14" s="4"/>
      <c r="K14" s="22"/>
    </row>
    <row r="15" spans="2:11" ht="16" thickBot="1"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15" sqref="C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3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60699999999999998</v>
      </c>
      <c r="J3" s="4"/>
    </row>
    <row r="4" spans="2:11" ht="15">
      <c r="B4" s="34">
        <v>1</v>
      </c>
      <c r="C4" s="35">
        <v>0.86003135664451136</v>
      </c>
      <c r="E4" s="12" t="s">
        <v>110</v>
      </c>
      <c r="F4" s="13" t="s">
        <v>113</v>
      </c>
      <c r="H4" s="10" t="s">
        <v>6</v>
      </c>
      <c r="I4" s="11" t="s">
        <v>24</v>
      </c>
      <c r="J4" s="4"/>
    </row>
    <row r="5" spans="2:11" ht="15">
      <c r="B5" s="34">
        <v>2.76745386204722</v>
      </c>
      <c r="C5" s="35">
        <v>2.4474070072198368</v>
      </c>
      <c r="E5" s="12" t="s">
        <v>111</v>
      </c>
      <c r="F5" s="13" t="s">
        <v>114</v>
      </c>
      <c r="H5" s="10" t="s">
        <v>8</v>
      </c>
      <c r="I5" s="11" t="s">
        <v>25</v>
      </c>
      <c r="J5" s="4"/>
    </row>
    <row r="6" spans="2:11" ht="15">
      <c r="B6" s="34">
        <v>1.5738591246899232</v>
      </c>
      <c r="C6" s="35">
        <v>0.16890637133115161</v>
      </c>
      <c r="E6" s="12" t="s">
        <v>112</v>
      </c>
      <c r="F6" s="13" t="s">
        <v>115</v>
      </c>
      <c r="H6" s="10" t="s">
        <v>10</v>
      </c>
      <c r="I6" s="11" t="s">
        <v>11</v>
      </c>
      <c r="J6" s="4"/>
    </row>
    <row r="7" spans="2:11" ht="16" thickBot="1">
      <c r="B7" s="34">
        <v>0.85725128662701666</v>
      </c>
      <c r="C7" s="35">
        <v>1.5662971513550452</v>
      </c>
      <c r="E7" s="14" t="s">
        <v>45</v>
      </c>
      <c r="F7" s="21"/>
      <c r="H7" s="10" t="s">
        <v>35</v>
      </c>
      <c r="I7" s="11" t="s">
        <v>116</v>
      </c>
      <c r="J7" s="4"/>
    </row>
    <row r="8" spans="2:11" ht="16" thickBot="1">
      <c r="B8" s="36">
        <v>1.0937058476255759</v>
      </c>
      <c r="C8" s="37">
        <v>1.2758540632047435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109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88019999999999998</v>
      </c>
      <c r="H11" s="10" t="s">
        <v>37</v>
      </c>
      <c r="I11" s="11">
        <v>0.1948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117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23</v>
      </c>
      <c r="I13" s="11">
        <v>7.2059999999999999E-2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53969999999999996</v>
      </c>
      <c r="J16" s="4"/>
      <c r="K16" s="22"/>
    </row>
    <row r="17" spans="7:11" ht="15">
      <c r="G17" s="22"/>
      <c r="H17" s="10" t="s">
        <v>40</v>
      </c>
      <c r="I17" s="11">
        <v>0.1739</v>
      </c>
      <c r="J17" s="4"/>
      <c r="K17" s="22"/>
    </row>
    <row r="18" spans="7:11" ht="15">
      <c r="G18" s="22"/>
      <c r="H18" s="10" t="s">
        <v>6</v>
      </c>
      <c r="I18" s="11" t="s">
        <v>24</v>
      </c>
      <c r="J18" s="4"/>
      <c r="K18" s="22"/>
    </row>
    <row r="19" spans="7:11" ht="16" thickBot="1">
      <c r="G19" s="22"/>
      <c r="H19" s="16" t="s">
        <v>41</v>
      </c>
      <c r="I19" s="18" t="s">
        <v>25</v>
      </c>
      <c r="J19" s="4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3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34">
        <v>1</v>
      </c>
      <c r="C4" s="35">
        <v>0.52895147205264126</v>
      </c>
      <c r="E4" s="12" t="s">
        <v>119</v>
      </c>
      <c r="F4" s="13" t="s">
        <v>122</v>
      </c>
      <c r="H4" s="10" t="s">
        <v>27</v>
      </c>
      <c r="I4" s="11" t="s">
        <v>28</v>
      </c>
      <c r="J4" s="4"/>
    </row>
    <row r="5" spans="2:11" ht="15">
      <c r="B5" s="34">
        <v>1.917296636920057</v>
      </c>
      <c r="C5" s="35">
        <v>0.55424062448957112</v>
      </c>
      <c r="E5" s="12" t="s">
        <v>120</v>
      </c>
      <c r="F5" s="13" t="s">
        <v>123</v>
      </c>
      <c r="H5" s="10" t="s">
        <v>6</v>
      </c>
      <c r="I5" s="11" t="s">
        <v>24</v>
      </c>
      <c r="J5" s="4"/>
    </row>
    <row r="6" spans="2:11" ht="15">
      <c r="B6" s="34">
        <v>2.9044427915931652</v>
      </c>
      <c r="C6" s="35">
        <v>0.77098308745977406</v>
      </c>
      <c r="E6" s="12" t="s">
        <v>121</v>
      </c>
      <c r="F6" s="13" t="s">
        <v>124</v>
      </c>
      <c r="H6" s="10" t="s">
        <v>29</v>
      </c>
      <c r="I6" s="11" t="s">
        <v>25</v>
      </c>
      <c r="J6" s="4"/>
    </row>
    <row r="7" spans="2:11" ht="16" thickBot="1">
      <c r="B7" s="34">
        <v>1.1874914905717955</v>
      </c>
      <c r="C7" s="35">
        <v>0.80437267260742906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4.6742820714081246</v>
      </c>
      <c r="C8" s="37">
        <v>2.3029081617183915</v>
      </c>
      <c r="H8" s="10" t="s">
        <v>312</v>
      </c>
      <c r="I8" s="11" t="s">
        <v>357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15</v>
      </c>
      <c r="J9" s="4"/>
    </row>
    <row r="10" spans="2:11" ht="15">
      <c r="B10" s="23"/>
      <c r="C10" s="23"/>
      <c r="D10" s="22"/>
      <c r="E10" s="10" t="s">
        <v>15</v>
      </c>
      <c r="F10" s="11" t="s">
        <v>118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2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7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0.1167</v>
      </c>
      <c r="J13" s="4"/>
      <c r="K13" s="22"/>
    </row>
    <row r="14" spans="2:11" ht="15">
      <c r="H14" s="10" t="s">
        <v>6</v>
      </c>
      <c r="I14" s="11" t="s">
        <v>24</v>
      </c>
      <c r="J14" s="4"/>
      <c r="K14" s="22"/>
    </row>
    <row r="15" spans="2:11" ht="16" thickBot="1"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24" sqref="I24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8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2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0000000000000001E-3</v>
      </c>
      <c r="J3" s="4"/>
    </row>
    <row r="4" spans="2:11" ht="15">
      <c r="B4" s="34">
        <v>1</v>
      </c>
      <c r="C4" s="35">
        <v>0.12918958256409396</v>
      </c>
      <c r="E4" s="12" t="s">
        <v>126</v>
      </c>
      <c r="F4" s="13" t="s">
        <v>129</v>
      </c>
      <c r="H4" s="10" t="s">
        <v>6</v>
      </c>
      <c r="I4" s="11" t="s">
        <v>7</v>
      </c>
      <c r="J4" s="4"/>
    </row>
    <row r="5" spans="2:11" ht="15">
      <c r="B5" s="34">
        <v>1.4963242168189312</v>
      </c>
      <c r="C5" s="35">
        <v>7.3547269806803844E-2</v>
      </c>
      <c r="E5" s="12" t="s">
        <v>127</v>
      </c>
      <c r="F5" s="13" t="s">
        <v>130</v>
      </c>
      <c r="H5" s="10" t="s">
        <v>8</v>
      </c>
      <c r="I5" s="11" t="s">
        <v>9</v>
      </c>
      <c r="J5" s="4"/>
    </row>
    <row r="6" spans="2:11" ht="15">
      <c r="B6" s="34">
        <v>1.3875409645768004</v>
      </c>
      <c r="C6" s="35">
        <v>7.3544741743277645E-2</v>
      </c>
      <c r="E6" s="12" t="s">
        <v>128</v>
      </c>
      <c r="F6" s="13" t="s">
        <v>131</v>
      </c>
      <c r="H6" s="10" t="s">
        <v>10</v>
      </c>
      <c r="I6" s="11" t="s">
        <v>11</v>
      </c>
      <c r="J6" s="4"/>
    </row>
    <row r="7" spans="2:11" ht="16" thickBot="1">
      <c r="B7" s="34">
        <v>0.72845873679784356</v>
      </c>
      <c r="C7" s="35">
        <v>1.6666795714532175E-2</v>
      </c>
      <c r="E7" s="14" t="s">
        <v>45</v>
      </c>
      <c r="F7" s="21"/>
      <c r="H7" s="10" t="s">
        <v>12</v>
      </c>
      <c r="I7" s="11" t="s">
        <v>132</v>
      </c>
      <c r="J7" s="4"/>
    </row>
    <row r="8" spans="2:11" ht="16" thickBot="1">
      <c r="B8" s="36">
        <v>2.0432350503292254</v>
      </c>
      <c r="C8" s="37">
        <v>0.2701473272512469</v>
      </c>
      <c r="H8" s="10"/>
      <c r="I8" s="11"/>
      <c r="J8" s="4"/>
    </row>
    <row r="9" spans="2:11" ht="15">
      <c r="B9" s="23"/>
      <c r="C9" s="23"/>
      <c r="D9" s="22"/>
      <c r="E9" s="2" t="s">
        <v>13</v>
      </c>
      <c r="F9" s="5"/>
      <c r="H9" s="6" t="s">
        <v>14</v>
      </c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125</v>
      </c>
      <c r="H10" s="10" t="s">
        <v>16</v>
      </c>
      <c r="I10" s="11" t="s">
        <v>133</v>
      </c>
      <c r="J10" s="4"/>
      <c r="K10" s="22"/>
    </row>
    <row r="11" spans="2:11" ht="15">
      <c r="B11" s="22"/>
      <c r="C11" s="22"/>
      <c r="D11" s="22"/>
      <c r="E11" s="10" t="s">
        <v>5</v>
      </c>
      <c r="F11" s="11">
        <v>7.4000000000000003E-3</v>
      </c>
      <c r="H11" s="10" t="s">
        <v>18</v>
      </c>
      <c r="I11" s="11" t="s">
        <v>134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7</v>
      </c>
      <c r="H12" s="10" t="s">
        <v>20</v>
      </c>
      <c r="I12" s="11" t="s">
        <v>13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9</v>
      </c>
      <c r="H13" s="10" t="s">
        <v>22</v>
      </c>
      <c r="I13" s="11" t="s">
        <v>136</v>
      </c>
      <c r="J13" s="4"/>
      <c r="K13" s="22"/>
    </row>
    <row r="14" spans="2:11" ht="16" thickBot="1">
      <c r="H14" s="16" t="s">
        <v>23</v>
      </c>
      <c r="I14" s="18">
        <v>0.87629999999999997</v>
      </c>
      <c r="J14" s="4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8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34">
        <v>1</v>
      </c>
      <c r="C4" s="35">
        <v>10.139758383782313</v>
      </c>
      <c r="E4" s="43" t="s">
        <v>138</v>
      </c>
      <c r="F4" s="13" t="s">
        <v>141</v>
      </c>
      <c r="H4" s="10" t="s">
        <v>27</v>
      </c>
      <c r="I4" s="11" t="s">
        <v>28</v>
      </c>
      <c r="J4" s="4"/>
    </row>
    <row r="5" spans="2:11" ht="15">
      <c r="B5" s="34">
        <v>1.1857407173426837</v>
      </c>
      <c r="C5" s="35">
        <v>8.5156716062465172</v>
      </c>
      <c r="E5" s="43" t="s">
        <v>139</v>
      </c>
      <c r="F5" s="13" t="s">
        <v>142</v>
      </c>
      <c r="H5" s="10" t="s">
        <v>6</v>
      </c>
      <c r="I5" s="11" t="s">
        <v>24</v>
      </c>
      <c r="J5" s="4"/>
    </row>
    <row r="6" spans="2:11" ht="15">
      <c r="B6" s="34">
        <v>1.2257388013008046</v>
      </c>
      <c r="C6" s="35">
        <v>8.9518132955159881</v>
      </c>
      <c r="E6" s="43" t="s">
        <v>140</v>
      </c>
      <c r="F6" s="13" t="s">
        <v>143</v>
      </c>
      <c r="H6" s="10" t="s">
        <v>29</v>
      </c>
      <c r="I6" s="11" t="s">
        <v>25</v>
      </c>
      <c r="J6" s="4"/>
    </row>
    <row r="7" spans="2:11" ht="16" thickBot="1">
      <c r="B7" s="34">
        <v>0.96675449078214248</v>
      </c>
      <c r="C7" s="35">
        <v>10.633645878449864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3.9990059244017173</v>
      </c>
      <c r="C8" s="37">
        <v>4.3519159566139232</v>
      </c>
      <c r="H8" s="10" t="s">
        <v>312</v>
      </c>
      <c r="I8" s="11" t="s">
        <v>345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-15</v>
      </c>
      <c r="J9" s="4"/>
    </row>
    <row r="10" spans="2:11" ht="15">
      <c r="B10" s="23"/>
      <c r="C10" s="23"/>
      <c r="D10" s="22"/>
      <c r="E10" s="10" t="s">
        <v>15</v>
      </c>
      <c r="F10" s="11" t="s">
        <v>137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24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 t="s">
        <v>156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 t="s">
        <v>156</v>
      </c>
      <c r="J13" s="4"/>
      <c r="K13" s="22"/>
    </row>
    <row r="14" spans="2:11" ht="15">
      <c r="H14" s="10" t="s">
        <v>6</v>
      </c>
      <c r="I14" s="11" t="s">
        <v>156</v>
      </c>
      <c r="J14" s="4"/>
      <c r="K14" s="22"/>
    </row>
    <row r="15" spans="2:11" ht="16" thickBot="1">
      <c r="G15" s="22"/>
      <c r="H15" s="16" t="s">
        <v>41</v>
      </c>
      <c r="I15" s="18" t="s">
        <v>156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B4" sqref="B4:C9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3.1300000000000001E-2</v>
      </c>
      <c r="J3" s="4"/>
    </row>
    <row r="4" spans="2:11" ht="15">
      <c r="B4" s="19">
        <v>1</v>
      </c>
      <c r="C4" s="20">
        <v>0.34348583854524567</v>
      </c>
      <c r="E4" s="12" t="s">
        <v>306</v>
      </c>
      <c r="F4" s="13" t="s">
        <v>316</v>
      </c>
      <c r="H4" s="10" t="s">
        <v>27</v>
      </c>
      <c r="I4" s="11" t="s">
        <v>28</v>
      </c>
      <c r="J4" s="4"/>
    </row>
    <row r="5" spans="2:11" ht="15">
      <c r="B5" s="19">
        <v>1.5882316392297475</v>
      </c>
      <c r="C5" s="20">
        <v>1.0075296503751512</v>
      </c>
      <c r="E5" s="12" t="s">
        <v>307</v>
      </c>
      <c r="F5" s="13" t="s">
        <v>309</v>
      </c>
      <c r="H5" s="10" t="s">
        <v>6</v>
      </c>
      <c r="I5" s="11" t="s">
        <v>50</v>
      </c>
      <c r="J5" s="4"/>
    </row>
    <row r="6" spans="2:11" ht="15">
      <c r="B6" s="19">
        <v>1.0322398800167298</v>
      </c>
      <c r="C6" s="20">
        <v>5.5662793807518145E-2</v>
      </c>
      <c r="E6" s="12" t="s">
        <v>308</v>
      </c>
      <c r="F6" s="13" t="s">
        <v>310</v>
      </c>
      <c r="H6" s="10" t="s">
        <v>29</v>
      </c>
      <c r="I6" s="11" t="s">
        <v>9</v>
      </c>
      <c r="J6" s="4"/>
    </row>
    <row r="7" spans="2:11" ht="16" thickBot="1">
      <c r="B7" s="19">
        <v>0.85910631652596536</v>
      </c>
      <c r="C7" s="20">
        <v>0.30783070453891881</v>
      </c>
      <c r="E7" s="14" t="s">
        <v>240</v>
      </c>
      <c r="F7" s="21"/>
      <c r="H7" s="10" t="s">
        <v>10</v>
      </c>
      <c r="I7" s="11" t="s">
        <v>11</v>
      </c>
      <c r="J7" s="4"/>
    </row>
    <row r="8" spans="2:11" ht="16" thickBot="1">
      <c r="B8" s="29">
        <v>0.46234603022893855</v>
      </c>
      <c r="C8" s="30">
        <v>0.20917254773256372</v>
      </c>
      <c r="H8" s="10" t="s">
        <v>312</v>
      </c>
      <c r="I8" s="11" t="s">
        <v>313</v>
      </c>
      <c r="J8" s="4"/>
    </row>
    <row r="9" spans="2:11" ht="16" thickBot="1">
      <c r="B9" s="31">
        <v>0.25561652191017337</v>
      </c>
      <c r="C9" s="32">
        <v>0.1741896917573994</v>
      </c>
      <c r="E9" s="2" t="s">
        <v>13</v>
      </c>
      <c r="F9" s="5"/>
      <c r="H9" s="10" t="s">
        <v>314</v>
      </c>
      <c r="I9" s="11">
        <v>21</v>
      </c>
      <c r="J9" s="4"/>
    </row>
    <row r="10" spans="2:11" ht="15">
      <c r="E10" s="10" t="s">
        <v>15</v>
      </c>
      <c r="F10" s="11" t="s">
        <v>305</v>
      </c>
      <c r="H10" s="10"/>
      <c r="I10" s="11"/>
      <c r="J10" s="4"/>
      <c r="K10" s="22"/>
    </row>
    <row r="11" spans="2:11" ht="15">
      <c r="E11" s="10" t="s">
        <v>5</v>
      </c>
      <c r="F11" s="11">
        <v>0.48809999999999998</v>
      </c>
      <c r="H11" s="6" t="s">
        <v>38</v>
      </c>
      <c r="I11" s="11"/>
      <c r="J11" s="4"/>
      <c r="K11" s="22"/>
    </row>
    <row r="12" spans="2:11" ht="15">
      <c r="E12" s="10" t="s">
        <v>6</v>
      </c>
      <c r="F12" s="11" t="s">
        <v>24</v>
      </c>
      <c r="H12" s="10" t="s">
        <v>315</v>
      </c>
      <c r="I12" s="11">
        <v>0.42859999999999998</v>
      </c>
      <c r="J12" s="4"/>
      <c r="K12" s="22"/>
    </row>
    <row r="13" spans="2:11" ht="16" thickBot="1">
      <c r="E13" s="16" t="s">
        <v>21</v>
      </c>
      <c r="F13" s="18" t="s">
        <v>25</v>
      </c>
      <c r="H13" s="10" t="s">
        <v>40</v>
      </c>
      <c r="I13" s="11">
        <v>0.2097</v>
      </c>
      <c r="J13" s="4"/>
      <c r="K13" s="22"/>
    </row>
    <row r="14" spans="2:11" ht="15">
      <c r="H14" s="10" t="s">
        <v>6</v>
      </c>
      <c r="I14" s="11" t="s">
        <v>24</v>
      </c>
      <c r="J14" s="4"/>
      <c r="K14" s="22"/>
    </row>
    <row r="15" spans="2:11" ht="16" thickBot="1"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0" sqref="H20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8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2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0000000000000001E-3</v>
      </c>
      <c r="J3" s="4"/>
    </row>
    <row r="4" spans="2:11" ht="15">
      <c r="B4" s="34">
        <v>1</v>
      </c>
      <c r="C4" s="35">
        <v>0.2140220317428928</v>
      </c>
      <c r="E4" s="12" t="s">
        <v>145</v>
      </c>
      <c r="F4" s="13" t="s">
        <v>155</v>
      </c>
      <c r="H4" s="10" t="s">
        <v>6</v>
      </c>
      <c r="I4" s="11" t="s">
        <v>7</v>
      </c>
      <c r="J4" s="4"/>
    </row>
    <row r="5" spans="2:11" ht="15">
      <c r="B5" s="34">
        <v>0.71705558329468355</v>
      </c>
      <c r="C5" s="35">
        <v>8.1024937414664447E-2</v>
      </c>
      <c r="E5" s="12" t="s">
        <v>146</v>
      </c>
      <c r="F5" s="13" t="s">
        <v>148</v>
      </c>
      <c r="H5" s="10" t="s">
        <v>8</v>
      </c>
      <c r="I5" s="11" t="s">
        <v>9</v>
      </c>
      <c r="J5" s="4"/>
    </row>
    <row r="6" spans="2:11" ht="15">
      <c r="B6" s="34">
        <v>0.63959912407019015</v>
      </c>
      <c r="C6" s="35">
        <v>7.6756994458584596E-2</v>
      </c>
      <c r="E6" s="12" t="s">
        <v>147</v>
      </c>
      <c r="F6" s="13" t="s">
        <v>149</v>
      </c>
      <c r="H6" s="10" t="s">
        <v>10</v>
      </c>
      <c r="I6" s="11" t="s">
        <v>11</v>
      </c>
      <c r="J6" s="4"/>
    </row>
    <row r="7" spans="2:11" ht="16" thickBot="1">
      <c r="B7" s="34">
        <v>1.061697209336447</v>
      </c>
      <c r="C7" s="35">
        <v>0.30852007659647879</v>
      </c>
      <c r="E7" s="14" t="s">
        <v>45</v>
      </c>
      <c r="F7" s="21"/>
      <c r="H7" s="10" t="s">
        <v>12</v>
      </c>
      <c r="I7" s="11" t="s">
        <v>150</v>
      </c>
      <c r="J7" s="4"/>
    </row>
    <row r="8" spans="2:11" ht="16" thickBot="1">
      <c r="B8" s="36">
        <v>1.4571871597955062</v>
      </c>
      <c r="C8" s="37">
        <v>0.17912885670291209</v>
      </c>
      <c r="H8" s="10"/>
      <c r="I8" s="11"/>
      <c r="J8" s="4"/>
    </row>
    <row r="9" spans="2:11" ht="15">
      <c r="B9" s="23"/>
      <c r="C9" s="23"/>
      <c r="D9" s="22"/>
      <c r="E9" s="2" t="s">
        <v>13</v>
      </c>
      <c r="F9" s="5"/>
      <c r="H9" s="6" t="s">
        <v>14</v>
      </c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144</v>
      </c>
      <c r="H10" s="10" t="s">
        <v>16</v>
      </c>
      <c r="I10" s="11" t="s">
        <v>151</v>
      </c>
      <c r="J10" s="4"/>
      <c r="K10" s="22"/>
    </row>
    <row r="11" spans="2:11" ht="15">
      <c r="B11" s="22"/>
      <c r="C11" s="22"/>
      <c r="D11" s="22"/>
      <c r="E11" s="10" t="s">
        <v>5</v>
      </c>
      <c r="F11" s="11">
        <v>3.8699999999999998E-2</v>
      </c>
      <c r="H11" s="10" t="s">
        <v>18</v>
      </c>
      <c r="I11" s="11" t="s">
        <v>152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50</v>
      </c>
      <c r="H12" s="10" t="s">
        <v>20</v>
      </c>
      <c r="I12" s="11" t="s">
        <v>153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9</v>
      </c>
      <c r="H13" s="10" t="s">
        <v>22</v>
      </c>
      <c r="I13" s="11" t="s">
        <v>154</v>
      </c>
      <c r="J13" s="4"/>
      <c r="K13" s="22"/>
    </row>
    <row r="14" spans="2:11" ht="16" thickBot="1">
      <c r="H14" s="16" t="s">
        <v>23</v>
      </c>
      <c r="I14" s="18">
        <v>0.87580000000000002</v>
      </c>
      <c r="J14" s="4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14" sqref="H14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1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88570000000000004</v>
      </c>
      <c r="J3" s="4"/>
    </row>
    <row r="4" spans="2:11" ht="15">
      <c r="B4" s="34">
        <v>1</v>
      </c>
      <c r="C4" s="35">
        <v>0.79537352009612472</v>
      </c>
      <c r="E4" s="12" t="s">
        <v>156</v>
      </c>
      <c r="F4" s="13" t="s">
        <v>156</v>
      </c>
      <c r="H4" s="10" t="s">
        <v>27</v>
      </c>
      <c r="I4" s="11" t="s">
        <v>28</v>
      </c>
      <c r="J4" s="4"/>
    </row>
    <row r="5" spans="2:11" ht="15">
      <c r="B5" s="34">
        <v>0.95974524947879625</v>
      </c>
      <c r="C5" s="35">
        <v>1.1770721781947837</v>
      </c>
      <c r="E5" s="12" t="s">
        <v>156</v>
      </c>
      <c r="F5" s="13" t="s">
        <v>156</v>
      </c>
      <c r="H5" s="10" t="s">
        <v>6</v>
      </c>
      <c r="I5" s="11" t="s">
        <v>24</v>
      </c>
      <c r="J5" s="4"/>
    </row>
    <row r="6" spans="2:11" ht="15">
      <c r="B6" s="34">
        <v>1.056914578030556</v>
      </c>
      <c r="C6" s="35">
        <v>2.1815201296237978</v>
      </c>
      <c r="E6" s="12" t="s">
        <v>156</v>
      </c>
      <c r="F6" s="13" t="s">
        <v>156</v>
      </c>
      <c r="H6" s="10" t="s">
        <v>29</v>
      </c>
      <c r="I6" s="11" t="s">
        <v>25</v>
      </c>
      <c r="J6" s="4"/>
    </row>
    <row r="7" spans="2:11" ht="16" thickBot="1">
      <c r="B7" s="36">
        <v>7.4215757889913112</v>
      </c>
      <c r="C7" s="37">
        <v>4.2566650964991393</v>
      </c>
      <c r="E7" s="14"/>
      <c r="F7" s="21"/>
      <c r="H7" s="10" t="s">
        <v>10</v>
      </c>
      <c r="I7" s="11" t="s">
        <v>11</v>
      </c>
      <c r="J7" s="4"/>
    </row>
    <row r="8" spans="2:11" ht="16" thickBot="1">
      <c r="H8" s="10" t="s">
        <v>30</v>
      </c>
      <c r="I8" s="11" t="s">
        <v>359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7</v>
      </c>
      <c r="J9" s="4"/>
    </row>
    <row r="10" spans="2:11" ht="15">
      <c r="B10" s="23"/>
      <c r="C10" s="23"/>
      <c r="D10" s="22"/>
      <c r="E10" s="10" t="s">
        <v>15</v>
      </c>
      <c r="F10" s="11" t="s">
        <v>358</v>
      </c>
      <c r="H10" s="33"/>
      <c r="J10" s="39"/>
      <c r="K10" s="22"/>
    </row>
    <row r="11" spans="2:11" ht="15">
      <c r="B11" s="22"/>
      <c r="C11" s="22"/>
      <c r="D11" s="22"/>
      <c r="E11" s="10" t="s">
        <v>5</v>
      </c>
      <c r="F11" s="11">
        <v>0.26319999999999999</v>
      </c>
      <c r="H11" s="33"/>
      <c r="I11" s="33"/>
      <c r="J11" s="39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33"/>
      <c r="I12" s="33"/>
      <c r="J12" s="39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33"/>
      <c r="I13" s="33"/>
      <c r="J13" s="39"/>
      <c r="K13" s="22"/>
    </row>
    <row r="14" spans="2:11" ht="15">
      <c r="H14" s="33"/>
      <c r="I14" s="33"/>
      <c r="J14" s="39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E33" sqref="E33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285156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5" t="s">
        <v>34</v>
      </c>
      <c r="I2" s="5"/>
      <c r="J2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27" t="s">
        <v>5</v>
      </c>
      <c r="I3" s="11">
        <v>0.13400000000000001</v>
      </c>
      <c r="J3"/>
    </row>
    <row r="4" spans="2:11" ht="15">
      <c r="B4" s="34">
        <v>1</v>
      </c>
      <c r="C4" s="35">
        <v>1.2308231545535</v>
      </c>
      <c r="E4" s="12" t="s">
        <v>158</v>
      </c>
      <c r="F4" s="13" t="s">
        <v>159</v>
      </c>
      <c r="H4" s="27" t="s">
        <v>6</v>
      </c>
      <c r="I4" s="11" t="s">
        <v>24</v>
      </c>
      <c r="J4"/>
    </row>
    <row r="5" spans="2:11" ht="15">
      <c r="B5" s="34">
        <v>2.7510127858157389</v>
      </c>
      <c r="C5" s="35">
        <v>4.0057525072825557</v>
      </c>
      <c r="E5" s="12" t="s">
        <v>162</v>
      </c>
      <c r="F5" s="13" t="s">
        <v>160</v>
      </c>
      <c r="H5" s="27" t="s">
        <v>8</v>
      </c>
      <c r="I5" s="11" t="s">
        <v>25</v>
      </c>
      <c r="J5"/>
    </row>
    <row r="6" spans="2:11" ht="15">
      <c r="B6" s="34">
        <v>6.7863426602363912</v>
      </c>
      <c r="C6" s="35">
        <v>12.580140867019123</v>
      </c>
      <c r="E6" s="12" t="s">
        <v>163</v>
      </c>
      <c r="F6" s="13" t="s">
        <v>161</v>
      </c>
      <c r="H6" s="27" t="s">
        <v>10</v>
      </c>
      <c r="I6" s="11" t="s">
        <v>11</v>
      </c>
      <c r="J6"/>
    </row>
    <row r="7" spans="2:11" ht="16" thickBot="1">
      <c r="B7" s="34">
        <v>1.5994840240809651</v>
      </c>
      <c r="C7" s="35">
        <v>2.6007216017728285</v>
      </c>
      <c r="E7" s="14" t="s">
        <v>45</v>
      </c>
      <c r="F7" s="21"/>
      <c r="H7" s="27" t="s">
        <v>35</v>
      </c>
      <c r="I7" s="11" t="s">
        <v>164</v>
      </c>
      <c r="J7"/>
    </row>
    <row r="8" spans="2:11" ht="16" thickBot="1">
      <c r="B8" s="36">
        <v>5.3665681048893719</v>
      </c>
      <c r="C8" s="37">
        <v>6.4305164840020801</v>
      </c>
      <c r="H8" s="27" t="s">
        <v>36</v>
      </c>
      <c r="I8" s="11">
        <v>5</v>
      </c>
      <c r="J8"/>
    </row>
    <row r="9" spans="2:11" ht="15">
      <c r="B9" s="23"/>
      <c r="C9" s="23"/>
      <c r="D9" s="22"/>
      <c r="E9" s="2" t="s">
        <v>13</v>
      </c>
      <c r="F9" s="5"/>
      <c r="H9" s="27"/>
      <c r="I9" s="11"/>
      <c r="J9"/>
    </row>
    <row r="10" spans="2:11" ht="15">
      <c r="B10" s="23"/>
      <c r="C10" s="23"/>
      <c r="D10" s="22"/>
      <c r="E10" s="10" t="s">
        <v>15</v>
      </c>
      <c r="F10" s="11" t="s">
        <v>157</v>
      </c>
      <c r="H10" s="40" t="s">
        <v>14</v>
      </c>
      <c r="I10" s="11"/>
      <c r="J10"/>
      <c r="K10" s="22"/>
    </row>
    <row r="11" spans="2:11" ht="15">
      <c r="B11" s="22"/>
      <c r="C11" s="22"/>
      <c r="D11" s="22"/>
      <c r="E11" s="10" t="s">
        <v>5</v>
      </c>
      <c r="F11" s="11">
        <v>0.28260000000000002</v>
      </c>
      <c r="H11" s="27" t="s">
        <v>37</v>
      </c>
      <c r="I11" s="11">
        <v>-1.869</v>
      </c>
      <c r="J11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27" t="s">
        <v>22</v>
      </c>
      <c r="I12" s="11" t="s">
        <v>165</v>
      </c>
      <c r="J12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27" t="s">
        <v>23</v>
      </c>
      <c r="I13" s="11">
        <v>0.46779999999999999</v>
      </c>
      <c r="J13"/>
      <c r="K13" s="22"/>
    </row>
    <row r="14" spans="2:11" ht="15">
      <c r="H14" s="27"/>
      <c r="I14" s="11"/>
      <c r="J14"/>
      <c r="K14" s="22"/>
    </row>
    <row r="15" spans="2:11" ht="15">
      <c r="G15" s="22"/>
      <c r="H15" s="40" t="s">
        <v>38</v>
      </c>
      <c r="I15" s="11"/>
      <c r="J15"/>
      <c r="K15" s="22"/>
    </row>
    <row r="16" spans="2:11" ht="15">
      <c r="G16" s="22"/>
      <c r="H16" s="27" t="s">
        <v>39</v>
      </c>
      <c r="I16" s="11">
        <v>0.95299999999999996</v>
      </c>
      <c r="J16"/>
      <c r="K16" s="22"/>
    </row>
    <row r="17" spans="7:11" ht="15">
      <c r="G17" s="22"/>
      <c r="H17" s="27" t="s">
        <v>40</v>
      </c>
      <c r="I17" s="11">
        <v>6.1000000000000004E-3</v>
      </c>
      <c r="J17"/>
      <c r="K17" s="22"/>
    </row>
    <row r="18" spans="7:11" ht="15">
      <c r="G18" s="22"/>
      <c r="H18" s="27" t="s">
        <v>6</v>
      </c>
      <c r="I18" s="11" t="s">
        <v>7</v>
      </c>
      <c r="J18"/>
      <c r="K18" s="22"/>
    </row>
    <row r="19" spans="7:11" ht="16" thickBot="1">
      <c r="G19" s="22"/>
      <c r="H19" s="28" t="s">
        <v>41</v>
      </c>
      <c r="I19" s="18" t="s">
        <v>9</v>
      </c>
      <c r="J1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285156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8125</v>
      </c>
      <c r="J3" s="4"/>
    </row>
    <row r="4" spans="2:11" ht="15">
      <c r="B4" s="34">
        <v>1</v>
      </c>
      <c r="C4" s="35">
        <v>0.79573112478209984</v>
      </c>
      <c r="E4" s="12" t="s">
        <v>63</v>
      </c>
      <c r="F4" s="13" t="s">
        <v>64</v>
      </c>
      <c r="H4" s="10" t="s">
        <v>27</v>
      </c>
      <c r="I4" s="11" t="s">
        <v>28</v>
      </c>
      <c r="J4" s="4"/>
    </row>
    <row r="5" spans="2:11" ht="15">
      <c r="B5" s="34">
        <v>0.78196189497691282</v>
      </c>
      <c r="C5" s="35">
        <v>0.75919023466725599</v>
      </c>
      <c r="E5" s="12" t="s">
        <v>67</v>
      </c>
      <c r="F5" s="13" t="s">
        <v>65</v>
      </c>
      <c r="H5" s="10" t="s">
        <v>6</v>
      </c>
      <c r="I5" s="11" t="s">
        <v>24</v>
      </c>
      <c r="J5" s="4"/>
    </row>
    <row r="6" spans="2:11" ht="15">
      <c r="B6" s="34">
        <v>0.87158770968829602</v>
      </c>
      <c r="C6" s="35">
        <v>0.91919251138761671</v>
      </c>
      <c r="E6" s="12" t="s">
        <v>68</v>
      </c>
      <c r="F6" s="13" t="s">
        <v>66</v>
      </c>
      <c r="H6" s="10" t="s">
        <v>29</v>
      </c>
      <c r="I6" s="11" t="s">
        <v>25</v>
      </c>
      <c r="J6" s="4"/>
    </row>
    <row r="7" spans="2:11" ht="16" thickBot="1">
      <c r="B7" s="34">
        <v>1.0992026925600991</v>
      </c>
      <c r="C7" s="35">
        <v>2.1712595294293675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9.5047309060160483</v>
      </c>
      <c r="C8" s="37">
        <v>4.4990146658951806</v>
      </c>
      <c r="H8" s="10" t="s">
        <v>312</v>
      </c>
      <c r="I8" s="11" t="s">
        <v>344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3</v>
      </c>
      <c r="J9" s="4"/>
    </row>
    <row r="10" spans="2:11" ht="15">
      <c r="B10" s="23"/>
      <c r="C10" s="23"/>
      <c r="D10" s="22"/>
      <c r="E10" s="10" t="s">
        <v>15</v>
      </c>
      <c r="F10" s="11" t="s">
        <v>62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11990000000000001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9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4.1700000000000001E-2</v>
      </c>
      <c r="J13" s="4"/>
      <c r="K13" s="22"/>
    </row>
    <row r="14" spans="2:11" ht="15">
      <c r="H14" s="10" t="s">
        <v>6</v>
      </c>
      <c r="I14" s="11" t="s">
        <v>50</v>
      </c>
      <c r="J14" s="4"/>
      <c r="K14" s="22"/>
    </row>
    <row r="15" spans="2:11" ht="16" thickBot="1">
      <c r="G15" s="22"/>
      <c r="H15" s="16" t="s">
        <v>41</v>
      </c>
      <c r="I15" s="18" t="s">
        <v>9</v>
      </c>
      <c r="J15" s="4"/>
      <c r="K15" s="22"/>
    </row>
    <row r="16" spans="2:11" ht="15">
      <c r="G16" s="22"/>
      <c r="H16" s="45"/>
      <c r="I16" s="33"/>
      <c r="J16" s="44"/>
      <c r="K16" s="22"/>
    </row>
    <row r="17" spans="7:11" ht="15">
      <c r="G17" s="22"/>
      <c r="H17" s="45"/>
      <c r="I17" s="33"/>
      <c r="J17" s="44"/>
      <c r="K17" s="22"/>
    </row>
    <row r="18" spans="7:11" ht="15">
      <c r="G18" s="22"/>
      <c r="H18" s="45"/>
      <c r="I18" s="33"/>
      <c r="J18" s="44"/>
      <c r="K18" s="22"/>
    </row>
    <row r="19" spans="7:11" ht="15">
      <c r="G19" s="22"/>
      <c r="H19" s="45"/>
      <c r="I19" s="33"/>
      <c r="J19" s="4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4" sqref="H24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285156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3.1300000000000001E-2</v>
      </c>
      <c r="J3" s="4"/>
    </row>
    <row r="4" spans="2:11" ht="15">
      <c r="B4" s="19">
        <v>1</v>
      </c>
      <c r="C4" s="20">
        <v>2.0543622065539231</v>
      </c>
      <c r="E4" s="12" t="s">
        <v>361</v>
      </c>
      <c r="F4" s="13" t="s">
        <v>364</v>
      </c>
      <c r="H4" s="10" t="s">
        <v>27</v>
      </c>
      <c r="I4" s="11" t="s">
        <v>28</v>
      </c>
      <c r="J4" s="4"/>
    </row>
    <row r="5" spans="2:11" ht="15">
      <c r="B5" s="19">
        <v>1.1415109285406322</v>
      </c>
      <c r="C5" s="20">
        <v>4.6440500793514339</v>
      </c>
      <c r="E5" s="12" t="s">
        <v>362</v>
      </c>
      <c r="F5" s="13" t="s">
        <v>366</v>
      </c>
      <c r="H5" s="10" t="s">
        <v>6</v>
      </c>
      <c r="I5" s="11" t="s">
        <v>50</v>
      </c>
      <c r="J5" s="4"/>
    </row>
    <row r="6" spans="2:11" ht="15">
      <c r="B6" s="19">
        <v>0.91774508623107687</v>
      </c>
      <c r="C6" s="20">
        <v>1.442216634855954</v>
      </c>
      <c r="E6" s="12" t="s">
        <v>363</v>
      </c>
      <c r="F6" s="13" t="s">
        <v>365</v>
      </c>
      <c r="H6" s="10" t="s">
        <v>29</v>
      </c>
      <c r="I6" s="11" t="s">
        <v>9</v>
      </c>
      <c r="J6" s="4"/>
    </row>
    <row r="7" spans="2:11" ht="16" thickBot="1">
      <c r="B7" s="19">
        <v>0.81705637970238676</v>
      </c>
      <c r="C7" s="20">
        <v>2.2327992282865354</v>
      </c>
      <c r="E7" s="46" t="s">
        <v>240</v>
      </c>
      <c r="F7" s="18"/>
      <c r="H7" s="10" t="s">
        <v>10</v>
      </c>
      <c r="I7" s="11" t="s">
        <v>11</v>
      </c>
      <c r="J7" s="4"/>
    </row>
    <row r="8" spans="2:11" ht="16" thickBot="1">
      <c r="B8" s="19">
        <v>2.3422944354539443</v>
      </c>
      <c r="C8" s="20">
        <v>2.9587096153033956</v>
      </c>
      <c r="H8" s="10" t="s">
        <v>312</v>
      </c>
      <c r="I8" s="11" t="s">
        <v>367</v>
      </c>
      <c r="J8" s="4"/>
    </row>
    <row r="9" spans="2:11" ht="16" thickBot="1">
      <c r="B9" s="31">
        <v>0.73597845729130962</v>
      </c>
      <c r="C9" s="32">
        <v>2.4671068599315062</v>
      </c>
      <c r="D9" s="22"/>
      <c r="E9" s="2" t="s">
        <v>13</v>
      </c>
      <c r="F9" s="5"/>
      <c r="H9" s="10" t="s">
        <v>314</v>
      </c>
      <c r="I9" s="11">
        <v>-21</v>
      </c>
      <c r="J9" s="4"/>
    </row>
    <row r="10" spans="2:11" ht="15">
      <c r="D10" s="22"/>
      <c r="E10" s="10" t="s">
        <v>15</v>
      </c>
      <c r="F10" s="11" t="s">
        <v>360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2031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42859999999999998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0.2097</v>
      </c>
      <c r="J13" s="4"/>
      <c r="K13" s="22"/>
    </row>
    <row r="14" spans="2:11" ht="15">
      <c r="H14" s="10" t="s">
        <v>6</v>
      </c>
      <c r="I14" s="11" t="s">
        <v>24</v>
      </c>
      <c r="J14" s="4"/>
      <c r="K14" s="22"/>
    </row>
    <row r="15" spans="2:11" ht="16" thickBot="1">
      <c r="G15" s="22"/>
      <c r="H15" s="16" t="s">
        <v>41</v>
      </c>
      <c r="I15" s="18" t="s">
        <v>25</v>
      </c>
      <c r="J15" s="4"/>
      <c r="K15" s="22"/>
    </row>
    <row r="16" spans="2:11" ht="15">
      <c r="G16" s="22"/>
      <c r="H16" s="45"/>
      <c r="I16" s="33"/>
      <c r="J16" s="44"/>
      <c r="K16" s="22"/>
    </row>
    <row r="17" spans="7:11" ht="15">
      <c r="G17" s="22"/>
      <c r="H17" s="45"/>
      <c r="I17" s="33"/>
      <c r="J17" s="44"/>
      <c r="K17" s="22"/>
    </row>
    <row r="18" spans="7:11" ht="15">
      <c r="G18" s="22"/>
      <c r="H18" s="45"/>
      <c r="I18" s="33"/>
      <c r="J18" s="44"/>
      <c r="K18" s="22"/>
    </row>
    <row r="19" spans="7:11" ht="15">
      <c r="G19" s="22"/>
      <c r="H19" s="45"/>
      <c r="I19" s="33"/>
      <c r="J19" s="4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B4" sqref="B4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8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5" t="s">
        <v>2</v>
      </c>
      <c r="I2" s="26"/>
      <c r="J2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27" t="s">
        <v>5</v>
      </c>
      <c r="I3" s="11">
        <v>0.3301</v>
      </c>
      <c r="J3"/>
    </row>
    <row r="4" spans="2:11" ht="15">
      <c r="B4" s="34">
        <v>1</v>
      </c>
      <c r="C4" s="35">
        <v>3.110239835487306</v>
      </c>
      <c r="E4" s="12" t="s">
        <v>167</v>
      </c>
      <c r="F4" s="13" t="s">
        <v>170</v>
      </c>
      <c r="H4" s="27" t="s">
        <v>6</v>
      </c>
      <c r="I4" s="11" t="s">
        <v>24</v>
      </c>
      <c r="J4"/>
    </row>
    <row r="5" spans="2:11" ht="15">
      <c r="B5" s="34">
        <v>0.16874990591390673</v>
      </c>
      <c r="C5" s="35">
        <v>3.996559193262976E-2</v>
      </c>
      <c r="E5" s="12" t="s">
        <v>168</v>
      </c>
      <c r="F5" s="13" t="s">
        <v>171</v>
      </c>
      <c r="H5" s="27" t="s">
        <v>8</v>
      </c>
      <c r="I5" s="11" t="s">
        <v>25</v>
      </c>
      <c r="J5"/>
    </row>
    <row r="6" spans="2:11" ht="15">
      <c r="B6" s="34">
        <v>4.4179919706394642E-2</v>
      </c>
      <c r="C6" s="35">
        <v>1.2952701344233208E-2</v>
      </c>
      <c r="E6" s="12" t="s">
        <v>169</v>
      </c>
      <c r="F6" s="13" t="s">
        <v>172</v>
      </c>
      <c r="H6" s="27" t="s">
        <v>10</v>
      </c>
      <c r="I6" s="11" t="s">
        <v>11</v>
      </c>
      <c r="J6"/>
    </row>
    <row r="7" spans="2:11" ht="16" thickBot="1">
      <c r="B7" s="34">
        <v>0.22483092346938191</v>
      </c>
      <c r="C7" s="35">
        <v>5.5639617690808024E-2</v>
      </c>
      <c r="E7" s="46" t="s">
        <v>45</v>
      </c>
      <c r="F7" s="18"/>
      <c r="H7" s="27" t="s">
        <v>12</v>
      </c>
      <c r="I7" s="11" t="s">
        <v>173</v>
      </c>
      <c r="J7"/>
    </row>
    <row r="8" spans="2:11" ht="16" thickBot="1">
      <c r="B8" s="36">
        <v>0.87879968771536088</v>
      </c>
      <c r="C8" s="37">
        <v>4.294764774843598</v>
      </c>
      <c r="H8" s="27"/>
      <c r="I8" s="11"/>
      <c r="J8"/>
    </row>
    <row r="9" spans="2:11" ht="15">
      <c r="B9" s="23"/>
      <c r="C9" s="23"/>
      <c r="D9" s="22"/>
      <c r="E9" s="2" t="s">
        <v>13</v>
      </c>
      <c r="F9" s="5"/>
      <c r="H9" s="40" t="s">
        <v>14</v>
      </c>
      <c r="I9" s="11"/>
      <c r="J9"/>
    </row>
    <row r="10" spans="2:11" ht="15">
      <c r="B10" s="23"/>
      <c r="C10" s="23"/>
      <c r="D10" s="22"/>
      <c r="E10" s="10" t="s">
        <v>15</v>
      </c>
      <c r="F10" s="11" t="s">
        <v>166</v>
      </c>
      <c r="H10" s="27" t="s">
        <v>16</v>
      </c>
      <c r="I10" s="11" t="s">
        <v>174</v>
      </c>
      <c r="J10"/>
      <c r="K10" s="22"/>
    </row>
    <row r="11" spans="2:11" ht="15">
      <c r="B11" s="22"/>
      <c r="C11" s="22"/>
      <c r="D11" s="22"/>
      <c r="E11" s="10" t="s">
        <v>5</v>
      </c>
      <c r="F11" s="11">
        <v>1.14E-2</v>
      </c>
      <c r="H11" s="27" t="s">
        <v>18</v>
      </c>
      <c r="I11" s="11" t="s">
        <v>175</v>
      </c>
      <c r="J11"/>
      <c r="K11" s="22"/>
    </row>
    <row r="12" spans="2:11" ht="15">
      <c r="B12" s="22"/>
      <c r="C12" s="22"/>
      <c r="D12" s="22"/>
      <c r="E12" s="10" t="s">
        <v>6</v>
      </c>
      <c r="F12" s="11" t="s">
        <v>50</v>
      </c>
      <c r="H12" s="27" t="s">
        <v>20</v>
      </c>
      <c r="I12" s="11" t="s">
        <v>176</v>
      </c>
      <c r="J12"/>
      <c r="K12" s="22"/>
    </row>
    <row r="13" spans="2:11" ht="16" thickBot="1">
      <c r="B13" s="22"/>
      <c r="C13" s="22"/>
      <c r="E13" s="16" t="s">
        <v>21</v>
      </c>
      <c r="F13" s="18" t="s">
        <v>9</v>
      </c>
      <c r="H13" s="27" t="s">
        <v>22</v>
      </c>
      <c r="I13" s="11" t="s">
        <v>177</v>
      </c>
      <c r="J13"/>
      <c r="K13" s="22"/>
    </row>
    <row r="14" spans="2:11" ht="16" thickBot="1">
      <c r="H14" s="28" t="s">
        <v>23</v>
      </c>
      <c r="I14" s="18">
        <v>0.23469999999999999</v>
      </c>
      <c r="J14"/>
      <c r="K14" s="22"/>
    </row>
    <row r="15" spans="2:11" ht="15">
      <c r="G15" s="22"/>
      <c r="H15" s="41"/>
      <c r="I15" s="33"/>
      <c r="J15" s="44"/>
      <c r="K15" s="22"/>
    </row>
    <row r="16" spans="2:11" ht="15">
      <c r="G16" s="22"/>
      <c r="H16" s="45"/>
      <c r="I16" s="33"/>
      <c r="J16" s="44"/>
      <c r="K16" s="22"/>
    </row>
    <row r="17" spans="7:11" ht="15">
      <c r="G17" s="22"/>
      <c r="H17" s="45"/>
      <c r="I17" s="33"/>
      <c r="J17" s="44"/>
      <c r="K17" s="22"/>
    </row>
    <row r="18" spans="7:11" ht="15">
      <c r="G18" s="22"/>
      <c r="H18" s="45"/>
      <c r="I18" s="33"/>
      <c r="J18" s="44"/>
      <c r="K18" s="22"/>
    </row>
    <row r="19" spans="7:11" ht="15">
      <c r="G19" s="22"/>
      <c r="H19" s="45"/>
      <c r="I19" s="33"/>
      <c r="J19" s="4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8" activeCellId="3" sqref="H2:I19 E9:F13 E2:F7 B2:C8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32969999999999999</v>
      </c>
      <c r="J3" s="4"/>
    </row>
    <row r="4" spans="2:11" ht="15">
      <c r="B4" s="34">
        <v>1</v>
      </c>
      <c r="C4" s="35">
        <v>1.4755614855845698</v>
      </c>
      <c r="E4" s="12" t="s">
        <v>179</v>
      </c>
      <c r="F4" s="13" t="s">
        <v>180</v>
      </c>
      <c r="H4" s="10" t="s">
        <v>6</v>
      </c>
      <c r="I4" s="11" t="s">
        <v>24</v>
      </c>
      <c r="J4" s="4"/>
    </row>
    <row r="5" spans="2:11" ht="15">
      <c r="B5" s="34">
        <v>2.238358707750657</v>
      </c>
      <c r="C5" s="35">
        <v>1.9422890934858061</v>
      </c>
      <c r="E5" s="12" t="s">
        <v>183</v>
      </c>
      <c r="F5" s="13" t="s">
        <v>181</v>
      </c>
      <c r="H5" s="10" t="s">
        <v>8</v>
      </c>
      <c r="I5" s="11" t="s">
        <v>25</v>
      </c>
      <c r="J5" s="4"/>
    </row>
    <row r="6" spans="2:11" ht="15">
      <c r="B6" s="34">
        <v>3.205530138441111</v>
      </c>
      <c r="C6" s="35">
        <v>0.48859178350405807</v>
      </c>
      <c r="E6" s="12" t="s">
        <v>184</v>
      </c>
      <c r="F6" s="13" t="s">
        <v>182</v>
      </c>
      <c r="H6" s="10" t="s">
        <v>10</v>
      </c>
      <c r="I6" s="11" t="s">
        <v>11</v>
      </c>
      <c r="J6" s="4"/>
    </row>
    <row r="7" spans="2:11" ht="16" thickBot="1">
      <c r="B7" s="34">
        <v>2.4718571953132709</v>
      </c>
      <c r="C7" s="35">
        <v>1.8673339973752012</v>
      </c>
      <c r="E7" s="46" t="s">
        <v>45</v>
      </c>
      <c r="F7" s="18"/>
      <c r="H7" s="10" t="s">
        <v>35</v>
      </c>
      <c r="I7" s="11" t="s">
        <v>185</v>
      </c>
      <c r="J7" s="4"/>
    </row>
    <row r="8" spans="2:11" ht="16" thickBot="1">
      <c r="B8" s="36">
        <v>1.1982691495384954</v>
      </c>
      <c r="C8" s="37">
        <v>1.2610347900544729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178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40339999999999998</v>
      </c>
      <c r="H11" s="10" t="s">
        <v>37</v>
      </c>
      <c r="I11" s="11">
        <v>0.61580000000000001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186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23</v>
      </c>
      <c r="I13" s="11">
        <v>0.2351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-0.33239999999999997</v>
      </c>
      <c r="J16" s="4"/>
      <c r="K16" s="22"/>
    </row>
    <row r="17" spans="7:11" ht="15">
      <c r="G17" s="22"/>
      <c r="H17" s="10" t="s">
        <v>40</v>
      </c>
      <c r="I17" s="11">
        <v>0.29239999999999999</v>
      </c>
      <c r="J17" s="4"/>
      <c r="K17" s="22"/>
    </row>
    <row r="18" spans="7:11" ht="15">
      <c r="G18" s="22"/>
      <c r="H18" s="10" t="s">
        <v>6</v>
      </c>
      <c r="I18" s="11" t="s">
        <v>24</v>
      </c>
      <c r="J18" s="4"/>
      <c r="K18" s="22"/>
    </row>
    <row r="19" spans="7:11" ht="16" thickBot="1">
      <c r="G19" s="22"/>
      <c r="H19" s="16" t="s">
        <v>41</v>
      </c>
      <c r="I19" s="18" t="s">
        <v>25</v>
      </c>
      <c r="J19" s="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E15" sqref="E15:F21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68569999999999998</v>
      </c>
      <c r="J3" s="4"/>
    </row>
    <row r="4" spans="2:11" ht="15">
      <c r="B4" s="34">
        <v>1</v>
      </c>
      <c r="C4" s="35">
        <v>0.56225788527220832</v>
      </c>
      <c r="E4" s="12" t="s">
        <v>156</v>
      </c>
      <c r="F4" s="13" t="s">
        <v>156</v>
      </c>
      <c r="H4" s="10" t="s">
        <v>27</v>
      </c>
      <c r="I4" s="11" t="s">
        <v>28</v>
      </c>
      <c r="J4" s="4"/>
    </row>
    <row r="5" spans="2:11" ht="15">
      <c r="B5" s="34">
        <v>1.3409327141363954</v>
      </c>
      <c r="C5" s="35">
        <v>0.6663422379558499</v>
      </c>
      <c r="E5" s="12" t="s">
        <v>156</v>
      </c>
      <c r="F5" s="13" t="s">
        <v>156</v>
      </c>
      <c r="H5" s="10" t="s">
        <v>6</v>
      </c>
      <c r="I5" s="11" t="s">
        <v>24</v>
      </c>
      <c r="J5" s="4"/>
    </row>
    <row r="6" spans="2:11" ht="15">
      <c r="B6" s="34">
        <v>1.4116581325074864</v>
      </c>
      <c r="C6" s="35">
        <v>1.379153716226178</v>
      </c>
      <c r="E6" s="12" t="s">
        <v>156</v>
      </c>
      <c r="F6" s="13" t="s">
        <v>156</v>
      </c>
      <c r="H6" s="10" t="s">
        <v>29</v>
      </c>
      <c r="I6" s="11" t="s">
        <v>25</v>
      </c>
      <c r="J6" s="4"/>
    </row>
    <row r="7" spans="2:11" ht="16" thickBot="1">
      <c r="B7" s="34">
        <v>1.4670746435361459</v>
      </c>
      <c r="C7" s="35">
        <v>3.8262324700343022</v>
      </c>
      <c r="E7" s="46"/>
      <c r="F7" s="18"/>
      <c r="H7" s="10" t="s">
        <v>10</v>
      </c>
      <c r="I7" s="11" t="s">
        <v>11</v>
      </c>
      <c r="J7" s="4"/>
    </row>
    <row r="8" spans="2:11" ht="16" thickBot="1">
      <c r="B8" s="54">
        <v>18.848025309387772</v>
      </c>
      <c r="C8" s="37">
        <v>6.3600613408573787</v>
      </c>
      <c r="H8" s="10" t="s">
        <v>30</v>
      </c>
      <c r="I8" s="11" t="s">
        <v>196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6</v>
      </c>
      <c r="J9" s="4"/>
    </row>
    <row r="10" spans="2:11" ht="15">
      <c r="B10" s="23"/>
      <c r="C10" s="23"/>
      <c r="D10" s="22"/>
      <c r="E10" s="10" t="s">
        <v>15</v>
      </c>
      <c r="F10" s="11" t="s">
        <v>195</v>
      </c>
      <c r="H10" s="38"/>
      <c r="I10" s="33"/>
      <c r="J10" s="39"/>
      <c r="K10" s="22"/>
    </row>
    <row r="11" spans="2:11" ht="15">
      <c r="B11" s="22"/>
      <c r="C11" s="22"/>
      <c r="D11" s="22"/>
      <c r="E11" s="10" t="s">
        <v>5</v>
      </c>
      <c r="F11" s="11">
        <v>8.6E-3</v>
      </c>
      <c r="H11" s="33"/>
      <c r="I11" s="33"/>
      <c r="J11" s="39"/>
      <c r="K11" s="22"/>
    </row>
    <row r="12" spans="2:11" ht="15">
      <c r="B12" s="22"/>
      <c r="C12" s="22"/>
      <c r="D12" s="22"/>
      <c r="E12" s="10" t="s">
        <v>6</v>
      </c>
      <c r="F12" s="11" t="s">
        <v>7</v>
      </c>
      <c r="H12" s="33"/>
      <c r="I12" s="33"/>
      <c r="J12" s="39"/>
      <c r="K12" s="22"/>
    </row>
    <row r="13" spans="2:11" ht="16" thickBot="1">
      <c r="B13" s="22"/>
      <c r="C13" s="22"/>
      <c r="E13" s="16" t="s">
        <v>21</v>
      </c>
      <c r="F13" s="18" t="s">
        <v>9</v>
      </c>
      <c r="H13" s="33"/>
      <c r="I13" s="33"/>
      <c r="J13" s="39"/>
      <c r="K13" s="22"/>
    </row>
    <row r="14" spans="2:11" ht="16" thickBot="1">
      <c r="H14" s="33"/>
      <c r="I14" s="33"/>
      <c r="J14" s="39"/>
      <c r="K14" s="22"/>
    </row>
    <row r="15" spans="2:11" ht="15">
      <c r="E15" s="25" t="s">
        <v>194</v>
      </c>
      <c r="F15" s="47"/>
      <c r="G15" s="22"/>
      <c r="H15" s="38"/>
      <c r="I15" s="33"/>
      <c r="J15" s="39"/>
      <c r="K15" s="22"/>
    </row>
    <row r="16" spans="2:11" ht="16">
      <c r="E16" s="48" t="s">
        <v>187</v>
      </c>
      <c r="F16" s="49">
        <v>4.8135381602000002</v>
      </c>
      <c r="G16" s="22"/>
      <c r="H16" s="33"/>
      <c r="I16" s="33"/>
      <c r="J16" s="39"/>
      <c r="K16" s="22"/>
    </row>
    <row r="17" spans="5:11" ht="16">
      <c r="E17" s="48" t="s">
        <v>188</v>
      </c>
      <c r="F17" s="49">
        <v>7.8476190215099999</v>
      </c>
      <c r="G17" s="22"/>
      <c r="H17" s="33"/>
      <c r="I17" s="33"/>
      <c r="J17" s="39"/>
      <c r="K17" s="22"/>
    </row>
    <row r="18" spans="5:11" ht="16">
      <c r="E18" s="48" t="s">
        <v>189</v>
      </c>
      <c r="F18" s="49">
        <v>5</v>
      </c>
      <c r="G18" s="22"/>
      <c r="H18" s="33"/>
      <c r="I18" s="33"/>
      <c r="J18" s="39"/>
      <c r="K18" s="22"/>
    </row>
    <row r="19" spans="5:11" ht="16">
      <c r="E19" s="50" t="s">
        <v>190</v>
      </c>
      <c r="F19" s="51" t="s">
        <v>9</v>
      </c>
      <c r="G19" s="22"/>
      <c r="H19" s="33"/>
      <c r="I19" s="33"/>
      <c r="J19" s="39"/>
      <c r="K19" s="22"/>
    </row>
    <row r="20" spans="5:11" ht="16">
      <c r="E20" s="48" t="s">
        <v>191</v>
      </c>
      <c r="F20" s="49" t="s">
        <v>192</v>
      </c>
      <c r="G20" s="22"/>
      <c r="H20" s="42"/>
      <c r="I20" s="42"/>
      <c r="J20" s="42"/>
      <c r="K20" s="22"/>
    </row>
    <row r="21" spans="5:11" ht="17" thickBot="1">
      <c r="E21" s="52" t="s">
        <v>193</v>
      </c>
      <c r="F21" s="53">
        <v>1.71</v>
      </c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15" sqref="C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7903</v>
      </c>
      <c r="J3" s="4"/>
    </row>
    <row r="4" spans="2:11" ht="15">
      <c r="B4" s="34">
        <v>1</v>
      </c>
      <c r="C4" s="35">
        <v>0.91796593818695438</v>
      </c>
      <c r="E4" s="12" t="s">
        <v>198</v>
      </c>
      <c r="F4" s="13" t="s">
        <v>201</v>
      </c>
      <c r="H4" s="10" t="s">
        <v>6</v>
      </c>
      <c r="I4" s="11" t="s">
        <v>24</v>
      </c>
      <c r="J4" s="4"/>
    </row>
    <row r="5" spans="2:11" ht="15">
      <c r="B5" s="34">
        <v>2.5039990393553087</v>
      </c>
      <c r="C5" s="35">
        <v>2.0926768938552005</v>
      </c>
      <c r="E5" s="12" t="s">
        <v>199</v>
      </c>
      <c r="F5" s="13" t="s">
        <v>203</v>
      </c>
      <c r="H5" s="10" t="s">
        <v>8</v>
      </c>
      <c r="I5" s="11" t="s">
        <v>25</v>
      </c>
      <c r="J5" s="4"/>
    </row>
    <row r="6" spans="2:11" ht="15">
      <c r="B6" s="34">
        <v>2.8255567321929593</v>
      </c>
      <c r="C6" s="35">
        <v>3.0017860460338133</v>
      </c>
      <c r="E6" s="12" t="s">
        <v>200</v>
      </c>
      <c r="F6" s="13" t="s">
        <v>202</v>
      </c>
      <c r="H6" s="10" t="s">
        <v>10</v>
      </c>
      <c r="I6" s="11" t="s">
        <v>11</v>
      </c>
      <c r="J6" s="4"/>
    </row>
    <row r="7" spans="2:11" ht="16" thickBot="1">
      <c r="B7" s="34">
        <v>3.8167341863086404</v>
      </c>
      <c r="C7" s="35">
        <v>1.3932946296728841</v>
      </c>
      <c r="E7" s="46" t="s">
        <v>45</v>
      </c>
      <c r="F7" s="18"/>
      <c r="H7" s="10" t="s">
        <v>35</v>
      </c>
      <c r="I7" s="11" t="s">
        <v>204</v>
      </c>
      <c r="J7" s="4"/>
    </row>
    <row r="8" spans="2:11" ht="16" thickBot="1">
      <c r="B8" s="36">
        <v>0.14922566113232297</v>
      </c>
      <c r="C8" s="37">
        <v>1.9322568292705073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197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25219999999999998</v>
      </c>
      <c r="H11" s="10" t="s">
        <v>37</v>
      </c>
      <c r="I11" s="11">
        <v>0.1915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20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23</v>
      </c>
      <c r="I13" s="11">
        <v>1.9800000000000002E-2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22040000000000001</v>
      </c>
      <c r="J16" s="4"/>
      <c r="K16" s="22"/>
    </row>
    <row r="17" spans="7:11" ht="15">
      <c r="G17" s="22"/>
      <c r="H17" s="10" t="s">
        <v>40</v>
      </c>
      <c r="I17" s="11">
        <v>0.36080000000000001</v>
      </c>
      <c r="J17" s="4"/>
      <c r="K17" s="22"/>
    </row>
    <row r="18" spans="7:11" ht="15">
      <c r="G18" s="22"/>
      <c r="H18" s="10" t="s">
        <v>6</v>
      </c>
      <c r="I18" s="11" t="s">
        <v>24</v>
      </c>
      <c r="J18" s="4"/>
      <c r="K18" s="22"/>
    </row>
    <row r="19" spans="7:11" ht="16" thickBot="1">
      <c r="G19" s="22"/>
      <c r="H19" s="16" t="s">
        <v>41</v>
      </c>
      <c r="I19" s="18" t="s">
        <v>25</v>
      </c>
      <c r="J19" s="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J35" sqref="J3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68569999999999998</v>
      </c>
      <c r="J3" s="4"/>
    </row>
    <row r="4" spans="2:11" ht="15">
      <c r="B4" s="34">
        <v>1</v>
      </c>
      <c r="C4" s="35">
        <v>0.80897773702851583</v>
      </c>
      <c r="E4" s="12" t="s">
        <v>156</v>
      </c>
      <c r="F4" s="13" t="s">
        <v>156</v>
      </c>
      <c r="H4" s="10" t="s">
        <v>27</v>
      </c>
      <c r="I4" s="11" t="s">
        <v>28</v>
      </c>
      <c r="J4" s="4"/>
    </row>
    <row r="5" spans="2:11" ht="15">
      <c r="B5" s="34">
        <v>1.4920316477778397</v>
      </c>
      <c r="C5" s="35">
        <v>1.0798752358937083</v>
      </c>
      <c r="E5" s="12" t="s">
        <v>156</v>
      </c>
      <c r="F5" s="13" t="s">
        <v>156</v>
      </c>
      <c r="H5" s="10" t="s">
        <v>6</v>
      </c>
      <c r="I5" s="11" t="s">
        <v>24</v>
      </c>
      <c r="J5" s="4"/>
    </row>
    <row r="6" spans="2:11" ht="15">
      <c r="B6" s="34">
        <v>1.3985635848426303</v>
      </c>
      <c r="C6" s="35">
        <v>1.1089854933954988</v>
      </c>
      <c r="E6" s="12" t="s">
        <v>156</v>
      </c>
      <c r="F6" s="13" t="s">
        <v>156</v>
      </c>
      <c r="H6" s="10" t="s">
        <v>29</v>
      </c>
      <c r="I6" s="11" t="s">
        <v>25</v>
      </c>
      <c r="J6" s="4"/>
    </row>
    <row r="7" spans="2:11" ht="16" thickBot="1">
      <c r="B7" s="34">
        <v>1.6357425259179008</v>
      </c>
      <c r="C7" s="35">
        <v>1.8236789934597601</v>
      </c>
      <c r="E7" s="46"/>
      <c r="F7" s="64"/>
      <c r="H7" s="10" t="s">
        <v>10</v>
      </c>
      <c r="I7" s="11" t="s">
        <v>11</v>
      </c>
      <c r="J7" s="4"/>
    </row>
    <row r="8" spans="2:11" ht="16" thickBot="1">
      <c r="B8" s="54">
        <v>8.3112811350060074</v>
      </c>
      <c r="C8" s="65">
        <v>4.0493669386231108</v>
      </c>
      <c r="H8" s="10" t="s">
        <v>30</v>
      </c>
      <c r="I8" s="11" t="s">
        <v>196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6</v>
      </c>
      <c r="J9" s="4"/>
    </row>
    <row r="10" spans="2:11" ht="15">
      <c r="B10" s="23"/>
      <c r="C10" s="23"/>
      <c r="D10" s="22"/>
      <c r="E10" s="10" t="s">
        <v>15</v>
      </c>
      <c r="F10" s="11" t="s">
        <v>197</v>
      </c>
      <c r="H10" s="38"/>
      <c r="I10" s="33"/>
      <c r="J10" s="39"/>
      <c r="K10" s="22"/>
    </row>
    <row r="11" spans="2:11" ht="15">
      <c r="B11" s="22"/>
      <c r="C11" s="22"/>
      <c r="D11" s="22"/>
      <c r="E11" s="10" t="s">
        <v>5</v>
      </c>
      <c r="F11" s="11">
        <v>0.25219999999999998</v>
      </c>
      <c r="H11" s="33"/>
      <c r="I11" s="33"/>
      <c r="J11" s="39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33"/>
      <c r="I12" s="33"/>
      <c r="J12" s="39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33"/>
      <c r="I13" s="33"/>
      <c r="J13" s="39"/>
      <c r="K13" s="22"/>
    </row>
    <row r="14" spans="2:11" ht="16" thickBot="1">
      <c r="H14" s="33"/>
      <c r="I14" s="33"/>
      <c r="J14" s="39"/>
      <c r="K14" s="22"/>
    </row>
    <row r="15" spans="2:11" ht="15">
      <c r="E15" s="25" t="s">
        <v>194</v>
      </c>
      <c r="F15" s="26"/>
      <c r="G15" s="22"/>
      <c r="H15" s="38"/>
      <c r="I15" s="33"/>
      <c r="J15" s="39"/>
      <c r="K15" s="22"/>
    </row>
    <row r="16" spans="2:11" ht="15">
      <c r="E16" s="10" t="s">
        <v>187</v>
      </c>
      <c r="F16" s="11">
        <v>2.7675237787999998</v>
      </c>
      <c r="G16" s="22"/>
      <c r="H16" s="33"/>
      <c r="I16" s="33"/>
      <c r="J16" s="39"/>
      <c r="K16" s="22"/>
    </row>
    <row r="17" spans="5:11" ht="15">
      <c r="E17" s="10" t="s">
        <v>188</v>
      </c>
      <c r="F17" s="11">
        <v>3.1080237662000001</v>
      </c>
      <c r="G17" s="22"/>
      <c r="H17" s="33"/>
      <c r="I17" s="33"/>
      <c r="J17" s="39"/>
      <c r="K17" s="22"/>
    </row>
    <row r="18" spans="5:11" ht="15">
      <c r="E18" s="10" t="s">
        <v>189</v>
      </c>
      <c r="F18" s="11">
        <v>5</v>
      </c>
      <c r="G18" s="22"/>
      <c r="H18" s="33"/>
      <c r="I18" s="33"/>
      <c r="J18" s="39"/>
      <c r="K18" s="22"/>
    </row>
    <row r="19" spans="5:11" ht="15">
      <c r="E19" s="62" t="s">
        <v>190</v>
      </c>
      <c r="F19" s="63" t="s">
        <v>9</v>
      </c>
      <c r="G19" s="22"/>
      <c r="H19" s="33"/>
      <c r="I19" s="33"/>
      <c r="J19" s="39"/>
      <c r="K19" s="22"/>
    </row>
    <row r="20" spans="5:11" ht="15">
      <c r="E20" s="10" t="s">
        <v>191</v>
      </c>
      <c r="F20" s="11" t="s">
        <v>192</v>
      </c>
      <c r="G20" s="22"/>
      <c r="H20" s="42"/>
      <c r="I20" s="42"/>
      <c r="J20" s="42"/>
      <c r="K20" s="22"/>
    </row>
    <row r="21" spans="5:11" ht="16" thickBot="1">
      <c r="E21" s="16" t="s">
        <v>193</v>
      </c>
      <c r="F21" s="18">
        <v>1.71</v>
      </c>
      <c r="G21" s="22"/>
      <c r="H21" s="42"/>
      <c r="I21" s="42"/>
      <c r="J21" s="42"/>
      <c r="K21" s="22"/>
    </row>
    <row r="22" spans="5:11" ht="13" thickBot="1">
      <c r="G22" s="22"/>
      <c r="H22" s="42"/>
      <c r="I22" s="42"/>
      <c r="J22" s="42"/>
      <c r="K22" s="22"/>
    </row>
    <row r="23" spans="5:11" ht="15">
      <c r="E23" s="25" t="s">
        <v>206</v>
      </c>
      <c r="F23" s="47"/>
      <c r="G23" s="22"/>
      <c r="H23" s="42"/>
      <c r="I23" s="42"/>
      <c r="J23" s="42"/>
      <c r="K23" s="22"/>
    </row>
    <row r="24" spans="5:11" ht="16">
      <c r="E24" s="56" t="s">
        <v>187</v>
      </c>
      <c r="F24" s="57">
        <v>1.7741768795999999</v>
      </c>
      <c r="G24" s="22"/>
      <c r="H24" s="24"/>
      <c r="I24" s="24"/>
      <c r="J24" s="24"/>
      <c r="K24" s="22"/>
    </row>
    <row r="25" spans="5:11" ht="16">
      <c r="E25" s="56" t="s">
        <v>188</v>
      </c>
      <c r="F25" s="57">
        <v>1.3261866387900001</v>
      </c>
      <c r="G25" s="22"/>
      <c r="H25" s="24"/>
      <c r="I25" s="24"/>
      <c r="J25" s="24"/>
      <c r="K25" s="22"/>
    </row>
    <row r="26" spans="5:11" ht="16">
      <c r="E26" s="56" t="s">
        <v>189</v>
      </c>
      <c r="F26" s="57">
        <v>5</v>
      </c>
      <c r="G26" s="22"/>
      <c r="H26" s="24"/>
      <c r="I26" s="24"/>
      <c r="J26" s="24"/>
      <c r="K26" s="22"/>
    </row>
    <row r="27" spans="5:11" ht="16">
      <c r="E27" s="58" t="s">
        <v>190</v>
      </c>
      <c r="F27" s="59" t="s">
        <v>9</v>
      </c>
      <c r="G27" s="22"/>
      <c r="H27" s="24"/>
      <c r="I27" s="24"/>
      <c r="J27" s="24"/>
      <c r="K27" s="22"/>
    </row>
    <row r="28" spans="5:11" ht="16">
      <c r="E28" s="56" t="s">
        <v>191</v>
      </c>
      <c r="F28" s="57" t="s">
        <v>192</v>
      </c>
      <c r="G28" s="22"/>
      <c r="H28" s="24"/>
      <c r="I28" s="24"/>
      <c r="J28" s="24"/>
      <c r="K28" s="22"/>
    </row>
    <row r="29" spans="5:11" ht="17" thickBot="1">
      <c r="E29" s="60" t="s">
        <v>193</v>
      </c>
      <c r="F29" s="61">
        <v>1.71</v>
      </c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8" sqref="C8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3.855468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2.8400000000000002E-2</v>
      </c>
      <c r="J3" s="4"/>
    </row>
    <row r="4" spans="2:11" ht="15">
      <c r="B4" s="34">
        <v>1</v>
      </c>
      <c r="C4" s="35">
        <v>0.87951102007698001</v>
      </c>
      <c r="E4" s="12" t="s">
        <v>43</v>
      </c>
      <c r="F4" s="13" t="s">
        <v>44</v>
      </c>
      <c r="H4" s="10" t="s">
        <v>6</v>
      </c>
      <c r="I4" s="11" t="s">
        <v>50</v>
      </c>
      <c r="J4" s="4"/>
    </row>
    <row r="5" spans="2:11" ht="15">
      <c r="B5" s="34">
        <v>2.1830117343213469</v>
      </c>
      <c r="C5" s="35">
        <v>0.97118178126144694</v>
      </c>
      <c r="E5" s="12" t="s">
        <v>48</v>
      </c>
      <c r="F5" s="13" t="s">
        <v>46</v>
      </c>
      <c r="H5" s="10" t="s">
        <v>8</v>
      </c>
      <c r="I5" s="11" t="s">
        <v>9</v>
      </c>
      <c r="J5" s="4"/>
    </row>
    <row r="6" spans="2:11" ht="15">
      <c r="B6" s="34">
        <v>1.2585548001629179</v>
      </c>
      <c r="C6" s="35">
        <v>0.78321277185879412</v>
      </c>
      <c r="E6" s="12" t="s">
        <v>49</v>
      </c>
      <c r="F6" s="13" t="s">
        <v>47</v>
      </c>
      <c r="H6" s="10" t="s">
        <v>10</v>
      </c>
      <c r="I6" s="11" t="s">
        <v>11</v>
      </c>
      <c r="J6" s="4"/>
    </row>
    <row r="7" spans="2:11" ht="16" thickBot="1">
      <c r="B7" s="34">
        <v>1.2203446620042608</v>
      </c>
      <c r="C7" s="35">
        <v>0.74449651755844803</v>
      </c>
      <c r="E7" s="14" t="s">
        <v>45</v>
      </c>
      <c r="F7" s="21"/>
      <c r="H7" s="10" t="s">
        <v>35</v>
      </c>
      <c r="I7" s="11" t="s">
        <v>51</v>
      </c>
      <c r="J7" s="4"/>
    </row>
    <row r="8" spans="2:11" ht="16" thickBot="1">
      <c r="B8" s="36">
        <v>2.8709994209139382</v>
      </c>
      <c r="C8" s="37">
        <v>2.0928152320426689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42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52690000000000003</v>
      </c>
      <c r="H11" s="10" t="s">
        <v>37</v>
      </c>
      <c r="I11" s="11">
        <v>0.61229999999999996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52</v>
      </c>
      <c r="J12" s="4"/>
      <c r="K12" s="22"/>
    </row>
    <row r="13" spans="2:11" ht="16" thickBot="1">
      <c r="E13" s="16" t="s">
        <v>21</v>
      </c>
      <c r="F13" s="18" t="s">
        <v>25</v>
      </c>
      <c r="H13" s="10" t="s">
        <v>23</v>
      </c>
      <c r="I13" s="11">
        <v>0.73780000000000001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87250000000000005</v>
      </c>
      <c r="J16" s="4"/>
      <c r="K16" s="22"/>
    </row>
    <row r="17" spans="7:11" ht="15">
      <c r="G17" s="22"/>
      <c r="H17" s="10" t="s">
        <v>40</v>
      </c>
      <c r="I17" s="11">
        <v>2.6800000000000001E-2</v>
      </c>
      <c r="J17" s="4"/>
      <c r="K17" s="22"/>
    </row>
    <row r="18" spans="7:11" ht="15">
      <c r="G18" s="22"/>
      <c r="H18" s="10" t="s">
        <v>6</v>
      </c>
      <c r="I18" s="11" t="s">
        <v>50</v>
      </c>
      <c r="J18" s="4"/>
      <c r="K18" s="22"/>
    </row>
    <row r="19" spans="7:11" ht="16" thickBot="1">
      <c r="G19" s="22"/>
      <c r="H19" s="16" t="s">
        <v>41</v>
      </c>
      <c r="I19" s="18" t="s">
        <v>9</v>
      </c>
      <c r="J19" s="4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B38" sqref="B38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77229999999999999</v>
      </c>
      <c r="J3" s="4"/>
    </row>
    <row r="4" spans="2:11" ht="15">
      <c r="B4" s="34">
        <v>1</v>
      </c>
      <c r="C4" s="35">
        <v>3.016214656383486</v>
      </c>
      <c r="E4" s="12" t="s">
        <v>208</v>
      </c>
      <c r="F4" s="13" t="s">
        <v>211</v>
      </c>
      <c r="H4" s="10" t="s">
        <v>6</v>
      </c>
      <c r="I4" s="11" t="s">
        <v>24</v>
      </c>
      <c r="J4" s="4"/>
    </row>
    <row r="5" spans="2:11" ht="15">
      <c r="B5" s="34">
        <v>1.0631903292595626</v>
      </c>
      <c r="C5" s="35">
        <v>0.39625870715046846</v>
      </c>
      <c r="E5" s="12" t="s">
        <v>209</v>
      </c>
      <c r="F5" s="13" t="s">
        <v>212</v>
      </c>
      <c r="H5" s="10" t="s">
        <v>8</v>
      </c>
      <c r="I5" s="11" t="s">
        <v>25</v>
      </c>
      <c r="J5" s="4"/>
    </row>
    <row r="6" spans="2:11" ht="15">
      <c r="B6" s="34">
        <v>0.83969438688677267</v>
      </c>
      <c r="C6" s="35">
        <v>0.32695351536972883</v>
      </c>
      <c r="E6" s="12" t="s">
        <v>210</v>
      </c>
      <c r="F6" s="13" t="s">
        <v>213</v>
      </c>
      <c r="H6" s="10" t="s">
        <v>10</v>
      </c>
      <c r="I6" s="11" t="s">
        <v>11</v>
      </c>
      <c r="J6" s="4"/>
    </row>
    <row r="7" spans="2:11" ht="16" thickBot="1">
      <c r="B7" s="34">
        <v>2.0239715710132042</v>
      </c>
      <c r="C7" s="35">
        <v>1.9536722109126143</v>
      </c>
      <c r="E7" s="46" t="s">
        <v>45</v>
      </c>
      <c r="F7" s="18"/>
      <c r="H7" s="10" t="s">
        <v>35</v>
      </c>
      <c r="I7" s="11" t="s">
        <v>214</v>
      </c>
      <c r="J7" s="4"/>
    </row>
    <row r="8" spans="2:11" ht="16" thickBot="1">
      <c r="B8" s="36">
        <v>2.8065433176588228</v>
      </c>
      <c r="C8" s="37">
        <v>1.089619987791933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207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57830000000000004</v>
      </c>
      <c r="H11" s="10" t="s">
        <v>37</v>
      </c>
      <c r="I11" s="11">
        <v>0.19009999999999999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21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23</v>
      </c>
      <c r="I13" s="11">
        <v>2.3400000000000001E-2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6.0920000000000002E-2</v>
      </c>
      <c r="J16" s="4"/>
      <c r="K16" s="22"/>
    </row>
    <row r="17" spans="7:11" ht="15">
      <c r="G17" s="22"/>
      <c r="H17" s="10" t="s">
        <v>40</v>
      </c>
      <c r="I17" s="11">
        <v>0.4612</v>
      </c>
      <c r="J17" s="4"/>
      <c r="K17" s="22"/>
    </row>
    <row r="18" spans="7:11" ht="15">
      <c r="G18" s="22"/>
      <c r="H18" s="10" t="s">
        <v>6</v>
      </c>
      <c r="I18" s="11" t="s">
        <v>24</v>
      </c>
      <c r="J18" s="4"/>
      <c r="K18" s="22"/>
    </row>
    <row r="19" spans="7:11" ht="16" thickBot="1">
      <c r="G19" s="22"/>
      <c r="H19" s="16" t="s">
        <v>41</v>
      </c>
      <c r="I19" s="18" t="s">
        <v>25</v>
      </c>
      <c r="J19" s="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10" sqref="C10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2</v>
      </c>
      <c r="J3" s="4"/>
    </row>
    <row r="4" spans="2:11" ht="15">
      <c r="B4" s="34">
        <v>1</v>
      </c>
      <c r="C4" s="35">
        <v>0.91184070224935432</v>
      </c>
      <c r="E4" s="12" t="s">
        <v>156</v>
      </c>
      <c r="F4" s="13" t="s">
        <v>156</v>
      </c>
      <c r="H4" s="10" t="s">
        <v>27</v>
      </c>
      <c r="I4" s="11" t="s">
        <v>28</v>
      </c>
      <c r="J4" s="4"/>
    </row>
    <row r="5" spans="2:11" ht="15">
      <c r="B5" s="34">
        <v>0.99050790012208634</v>
      </c>
      <c r="C5" s="35">
        <v>0.91671555010715422</v>
      </c>
      <c r="E5" s="12" t="s">
        <v>156</v>
      </c>
      <c r="F5" s="13" t="s">
        <v>156</v>
      </c>
      <c r="H5" s="10" t="s">
        <v>6</v>
      </c>
      <c r="I5" s="11" t="s">
        <v>24</v>
      </c>
      <c r="J5" s="4"/>
    </row>
    <row r="6" spans="2:11" ht="15">
      <c r="B6" s="34">
        <v>1.1691020966760199</v>
      </c>
      <c r="C6" s="35">
        <v>0.96797202737613708</v>
      </c>
      <c r="E6" s="12" t="s">
        <v>156</v>
      </c>
      <c r="F6" s="13" t="s">
        <v>156</v>
      </c>
      <c r="H6" s="10" t="s">
        <v>29</v>
      </c>
      <c r="I6" s="11" t="s">
        <v>25</v>
      </c>
      <c r="J6" s="4"/>
    </row>
    <row r="7" spans="2:11" ht="16" thickBot="1">
      <c r="B7" s="36">
        <v>11.410793342052362</v>
      </c>
      <c r="C7" s="37">
        <v>5.2332830570253339</v>
      </c>
      <c r="E7" s="46"/>
      <c r="F7" s="18"/>
      <c r="H7" s="10" t="s">
        <v>10</v>
      </c>
      <c r="I7" s="11" t="s">
        <v>11</v>
      </c>
      <c r="J7" s="4"/>
    </row>
    <row r="8" spans="2:11" ht="16" thickBot="1">
      <c r="H8" s="10" t="s">
        <v>30</v>
      </c>
      <c r="I8" s="11" t="s">
        <v>290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3</v>
      </c>
      <c r="J9" s="4"/>
    </row>
    <row r="10" spans="2:11" ht="15">
      <c r="B10" s="23"/>
      <c r="C10" s="23"/>
      <c r="D10" s="22"/>
      <c r="E10" s="10" t="s">
        <v>15</v>
      </c>
      <c r="F10" s="11" t="s">
        <v>289</v>
      </c>
      <c r="H10" s="38"/>
      <c r="I10" s="33"/>
      <c r="J10" s="39"/>
      <c r="K10" s="22"/>
    </row>
    <row r="11" spans="2:11" ht="15">
      <c r="B11" s="22"/>
      <c r="C11" s="22"/>
      <c r="D11" s="22"/>
      <c r="E11" s="10" t="s">
        <v>5</v>
      </c>
      <c r="F11" s="11">
        <v>0.18279999999999999</v>
      </c>
      <c r="H11" s="33"/>
      <c r="I11" s="33"/>
      <c r="J11" s="39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33"/>
      <c r="I12" s="33"/>
      <c r="J12" s="39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33"/>
      <c r="I13" s="33"/>
      <c r="J13" s="39"/>
      <c r="K13" s="22"/>
    </row>
    <row r="14" spans="2:11" ht="15">
      <c r="H14" s="33"/>
      <c r="I14" s="33"/>
      <c r="J14" s="39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" sqref="H2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68569999999999998</v>
      </c>
      <c r="J3" s="4"/>
    </row>
    <row r="4" spans="2:11" ht="15">
      <c r="B4" s="34">
        <v>1</v>
      </c>
      <c r="C4" s="35">
        <v>1.7676640362885663</v>
      </c>
      <c r="E4" s="12" t="s">
        <v>156</v>
      </c>
      <c r="F4" s="13" t="s">
        <v>156</v>
      </c>
      <c r="H4" s="10" t="s">
        <v>27</v>
      </c>
      <c r="I4" s="11" t="s">
        <v>28</v>
      </c>
      <c r="J4" s="4"/>
    </row>
    <row r="5" spans="2:11" ht="15">
      <c r="B5" s="34">
        <v>0.43092341211060153</v>
      </c>
      <c r="C5" s="35">
        <v>0.73797097035903714</v>
      </c>
      <c r="E5" s="12" t="s">
        <v>156</v>
      </c>
      <c r="F5" s="13" t="s">
        <v>156</v>
      </c>
      <c r="H5" s="10" t="s">
        <v>6</v>
      </c>
      <c r="I5" s="11" t="s">
        <v>24</v>
      </c>
      <c r="J5" s="4"/>
    </row>
    <row r="6" spans="2:11" ht="15">
      <c r="B6" s="34">
        <v>1.2488684260405423</v>
      </c>
      <c r="C6" s="35">
        <v>2.4423290738753969</v>
      </c>
      <c r="E6" s="12" t="s">
        <v>156</v>
      </c>
      <c r="F6" s="13" t="s">
        <v>156</v>
      </c>
      <c r="H6" s="10" t="s">
        <v>29</v>
      </c>
      <c r="I6" s="11" t="s">
        <v>25</v>
      </c>
      <c r="J6" s="4"/>
    </row>
    <row r="7" spans="2:11" ht="16" thickBot="1">
      <c r="B7" s="36">
        <v>24.011081968687176</v>
      </c>
      <c r="C7" s="37">
        <v>13.077863333602201</v>
      </c>
      <c r="E7" s="46"/>
      <c r="F7" s="18"/>
      <c r="H7" s="10" t="s">
        <v>10</v>
      </c>
      <c r="I7" s="11" t="s">
        <v>11</v>
      </c>
      <c r="J7" s="4"/>
    </row>
    <row r="8" spans="2:11" ht="16" thickBot="1">
      <c r="H8" s="10" t="s">
        <v>30</v>
      </c>
      <c r="I8" s="11" t="s">
        <v>288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6</v>
      </c>
      <c r="J9" s="4"/>
    </row>
    <row r="10" spans="2:11" ht="15">
      <c r="B10" s="23"/>
      <c r="C10" s="23"/>
      <c r="D10" s="22"/>
      <c r="E10" s="10" t="s">
        <v>15</v>
      </c>
      <c r="F10" s="11" t="s">
        <v>287</v>
      </c>
      <c r="H10" s="38"/>
      <c r="I10" s="33"/>
      <c r="J10" s="39"/>
      <c r="K10" s="22"/>
    </row>
    <row r="11" spans="2:11" ht="15">
      <c r="B11" s="22"/>
      <c r="C11" s="22"/>
      <c r="D11" s="22"/>
      <c r="E11" s="10" t="s">
        <v>5</v>
      </c>
      <c r="F11" s="11">
        <v>0.28199999999999997</v>
      </c>
      <c r="H11" s="33"/>
      <c r="I11" s="33"/>
      <c r="J11" s="39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33"/>
      <c r="I12" s="33"/>
      <c r="J12" s="39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33"/>
      <c r="I13" s="33"/>
      <c r="J13" s="39"/>
      <c r="K13" s="22"/>
    </row>
    <row r="14" spans="2:11" ht="15">
      <c r="H14" s="33"/>
      <c r="I14" s="33"/>
      <c r="J14" s="39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6" sqref="H26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84130000000000005</v>
      </c>
      <c r="J3" s="4"/>
    </row>
    <row r="4" spans="2:11" ht="15">
      <c r="B4" s="34">
        <v>1</v>
      </c>
      <c r="C4" s="35">
        <v>2.779138984177886</v>
      </c>
      <c r="E4" s="12" t="s">
        <v>216</v>
      </c>
      <c r="F4" s="13" t="s">
        <v>219</v>
      </c>
      <c r="H4" s="10" t="s">
        <v>27</v>
      </c>
      <c r="I4" s="11" t="s">
        <v>28</v>
      </c>
      <c r="J4" s="4"/>
    </row>
    <row r="5" spans="2:11" ht="15">
      <c r="B5" s="34">
        <v>0.21982601748345953</v>
      </c>
      <c r="C5" s="35">
        <v>0.14651693462155194</v>
      </c>
      <c r="E5" s="12" t="s">
        <v>217</v>
      </c>
      <c r="F5" s="13" t="s">
        <v>220</v>
      </c>
      <c r="H5" s="10" t="s">
        <v>6</v>
      </c>
      <c r="I5" s="11" t="s">
        <v>24</v>
      </c>
      <c r="J5" s="4"/>
    </row>
    <row r="6" spans="2:11" ht="15">
      <c r="B6" s="34">
        <v>0.11778038657063078</v>
      </c>
      <c r="C6" s="35">
        <v>0.14223946793263645</v>
      </c>
      <c r="E6" s="12" t="s">
        <v>218</v>
      </c>
      <c r="F6" s="13" t="s">
        <v>221</v>
      </c>
      <c r="H6" s="10" t="s">
        <v>29</v>
      </c>
      <c r="I6" s="11" t="s">
        <v>25</v>
      </c>
      <c r="J6" s="4"/>
    </row>
    <row r="7" spans="2:11" ht="16" thickBot="1">
      <c r="B7" s="34">
        <v>0.26770124524981792</v>
      </c>
      <c r="C7" s="35">
        <v>0.53612710210398962</v>
      </c>
      <c r="E7" s="46" t="s">
        <v>45</v>
      </c>
      <c r="F7" s="18"/>
      <c r="H7" s="10" t="s">
        <v>10</v>
      </c>
      <c r="I7" s="11" t="s">
        <v>11</v>
      </c>
      <c r="J7" s="4"/>
    </row>
    <row r="8" spans="2:11" ht="16" thickBot="1">
      <c r="B8" s="36">
        <v>2.8172907720477816</v>
      </c>
      <c r="C8" s="37">
        <v>6.234187596614432</v>
      </c>
      <c r="H8" s="10" t="s">
        <v>30</v>
      </c>
      <c r="I8" s="11" t="s">
        <v>223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11</v>
      </c>
      <c r="J9" s="4"/>
    </row>
    <row r="10" spans="2:11" ht="15">
      <c r="B10" s="23"/>
      <c r="C10" s="23"/>
      <c r="D10" s="22"/>
      <c r="E10" s="10" t="s">
        <v>15</v>
      </c>
      <c r="F10" s="11" t="s">
        <v>222</v>
      </c>
      <c r="G10" s="22"/>
      <c r="H10" s="38"/>
      <c r="I10" s="33"/>
      <c r="J10" s="39"/>
      <c r="K10" s="22"/>
    </row>
    <row r="11" spans="2:11" ht="15">
      <c r="B11" s="22"/>
      <c r="C11" s="22"/>
      <c r="D11" s="22"/>
      <c r="E11" s="10" t="s">
        <v>5</v>
      </c>
      <c r="F11" s="11">
        <v>0.13350000000000001</v>
      </c>
      <c r="G11" s="22"/>
      <c r="H11" s="33"/>
      <c r="I11" s="33"/>
      <c r="J11" s="39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33"/>
      <c r="I12" s="33"/>
      <c r="J12" s="39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33"/>
      <c r="I13" s="33"/>
      <c r="J13" s="39"/>
      <c r="K13" s="22"/>
    </row>
    <row r="14" spans="2:11" ht="15">
      <c r="G14" s="22"/>
      <c r="H14" s="33"/>
      <c r="I14" s="33"/>
      <c r="J14" s="39"/>
      <c r="K14" s="22"/>
    </row>
    <row r="15" spans="2:11" ht="15">
      <c r="G15" s="22"/>
      <c r="H15" s="38"/>
      <c r="I15" s="33"/>
      <c r="J15" s="39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12" sqref="C12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4.2000000000000003E-2</v>
      </c>
      <c r="J3" s="4"/>
    </row>
    <row r="4" spans="2:11" ht="15">
      <c r="B4" s="34">
        <v>1</v>
      </c>
      <c r="C4" s="35">
        <v>0.70707873633226526</v>
      </c>
      <c r="E4" s="12" t="s">
        <v>225</v>
      </c>
      <c r="F4" s="13" t="s">
        <v>228</v>
      </c>
      <c r="H4" s="10" t="s">
        <v>6</v>
      </c>
      <c r="I4" s="11" t="s">
        <v>50</v>
      </c>
      <c r="J4" s="4"/>
    </row>
    <row r="5" spans="2:11" ht="15">
      <c r="B5" s="34">
        <v>3.85411518424341</v>
      </c>
      <c r="C5" s="35">
        <v>1.7862418315763702</v>
      </c>
      <c r="E5" s="12" t="s">
        <v>226</v>
      </c>
      <c r="F5" s="13" t="s">
        <v>229</v>
      </c>
      <c r="H5" s="10" t="s">
        <v>8</v>
      </c>
      <c r="I5" s="11" t="s">
        <v>9</v>
      </c>
      <c r="J5" s="4"/>
    </row>
    <row r="6" spans="2:11" ht="15">
      <c r="B6" s="34">
        <v>3.5025158298967094</v>
      </c>
      <c r="C6" s="35">
        <v>1.5090287583214634</v>
      </c>
      <c r="E6" s="12" t="s">
        <v>227</v>
      </c>
      <c r="F6" s="13" t="s">
        <v>230</v>
      </c>
      <c r="H6" s="10" t="s">
        <v>10</v>
      </c>
      <c r="I6" s="11" t="s">
        <v>11</v>
      </c>
      <c r="J6" s="4"/>
    </row>
    <row r="7" spans="2:11" ht="16" thickBot="1">
      <c r="B7" s="34">
        <v>2.1183585192779866</v>
      </c>
      <c r="C7" s="35">
        <v>0.42488557083330097</v>
      </c>
      <c r="E7" s="46" t="s">
        <v>45</v>
      </c>
      <c r="F7" s="18"/>
      <c r="H7" s="10" t="s">
        <v>35</v>
      </c>
      <c r="I7" s="11" t="s">
        <v>231</v>
      </c>
      <c r="J7" s="4"/>
    </row>
    <row r="8" spans="2:11" ht="16" thickBot="1">
      <c r="B8" s="36">
        <v>0.58008277000884634</v>
      </c>
      <c r="C8" s="37">
        <v>0.42688214136535246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23"/>
      <c r="D10" s="22"/>
      <c r="E10" s="10" t="s">
        <v>15</v>
      </c>
      <c r="F10" s="11" t="s">
        <v>224</v>
      </c>
      <c r="G10" s="22"/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13700000000000001</v>
      </c>
      <c r="G11" s="22"/>
      <c r="H11" s="10" t="s">
        <v>37</v>
      </c>
      <c r="I11" s="11">
        <v>1.24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22</v>
      </c>
      <c r="I12" s="11" t="s">
        <v>232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23</v>
      </c>
      <c r="I13" s="11">
        <v>0.68500000000000005</v>
      </c>
      <c r="J13" s="4"/>
      <c r="K13" s="22"/>
    </row>
    <row r="14" spans="2:11" ht="15">
      <c r="G14" s="22"/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88749999999999996</v>
      </c>
      <c r="J16" s="4"/>
      <c r="K16" s="22"/>
    </row>
    <row r="17" spans="7:11" ht="15">
      <c r="G17" s="22"/>
      <c r="H17" s="10" t="s">
        <v>40</v>
      </c>
      <c r="I17" s="11">
        <v>2.23E-2</v>
      </c>
      <c r="J17" s="4"/>
      <c r="K17" s="22"/>
    </row>
    <row r="18" spans="7:11" ht="15">
      <c r="G18" s="22"/>
      <c r="H18" s="10" t="s">
        <v>6</v>
      </c>
      <c r="I18" s="11" t="s">
        <v>50</v>
      </c>
      <c r="J18" s="4"/>
      <c r="K18" s="22"/>
    </row>
    <row r="19" spans="7:11" ht="16" thickBot="1">
      <c r="G19" s="22"/>
      <c r="H19" s="16" t="s">
        <v>41</v>
      </c>
      <c r="I19" s="18" t="s">
        <v>9</v>
      </c>
      <c r="J19" s="4"/>
      <c r="K19" s="22"/>
    </row>
    <row r="20" spans="7:11">
      <c r="G20" s="22"/>
      <c r="H20" s="42"/>
      <c r="I20" s="42"/>
      <c r="J20" s="42"/>
      <c r="K20" s="22"/>
    </row>
    <row r="21" spans="7:11">
      <c r="G21" s="22"/>
      <c r="H21" s="42"/>
      <c r="I21" s="42"/>
      <c r="J21" s="42"/>
      <c r="K21" s="22"/>
    </row>
    <row r="22" spans="7:11">
      <c r="G22" s="22"/>
      <c r="H22" s="42"/>
      <c r="I22" s="42"/>
      <c r="J22" s="42"/>
      <c r="K22" s="22"/>
    </row>
    <row r="23" spans="7:11">
      <c r="G23" s="22"/>
      <c r="H23" s="42"/>
      <c r="I23" s="42"/>
      <c r="J23" s="42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C17" sqref="C17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7.7000000000000002E-3</v>
      </c>
      <c r="J3" s="4"/>
    </row>
    <row r="4" spans="2:11" ht="15">
      <c r="B4" s="34">
        <v>1</v>
      </c>
      <c r="C4" s="35">
        <v>0.36199469275205742</v>
      </c>
      <c r="E4" s="12" t="s">
        <v>234</v>
      </c>
      <c r="F4" s="13" t="s">
        <v>237</v>
      </c>
      <c r="H4" s="10" t="s">
        <v>6</v>
      </c>
      <c r="I4" s="11" t="s">
        <v>7</v>
      </c>
      <c r="J4" s="4"/>
    </row>
    <row r="5" spans="2:11" ht="15">
      <c r="B5" s="34">
        <v>1.478840517582485</v>
      </c>
      <c r="C5" s="35">
        <v>0.82284945404064935</v>
      </c>
      <c r="E5" s="12" t="s">
        <v>235</v>
      </c>
      <c r="F5" s="13" t="s">
        <v>238</v>
      </c>
      <c r="H5" s="10" t="s">
        <v>8</v>
      </c>
      <c r="I5" s="11" t="s">
        <v>9</v>
      </c>
      <c r="J5" s="4"/>
    </row>
    <row r="6" spans="2:11" ht="15">
      <c r="B6" s="34">
        <v>0.99572037792068047</v>
      </c>
      <c r="C6" s="35">
        <v>0.10173745540314537</v>
      </c>
      <c r="E6" s="12" t="s">
        <v>236</v>
      </c>
      <c r="F6" s="13" t="s">
        <v>239</v>
      </c>
      <c r="H6" s="10" t="s">
        <v>10</v>
      </c>
      <c r="I6" s="11" t="s">
        <v>11</v>
      </c>
      <c r="J6" s="4"/>
    </row>
    <row r="7" spans="2:11" ht="16" thickBot="1">
      <c r="B7" s="34">
        <v>1.3526916190944711</v>
      </c>
      <c r="C7" s="35">
        <v>0.38332958599612904</v>
      </c>
      <c r="E7" s="46" t="s">
        <v>240</v>
      </c>
      <c r="F7" s="18"/>
      <c r="H7" s="10" t="s">
        <v>35</v>
      </c>
      <c r="I7" s="11" t="s">
        <v>241</v>
      </c>
      <c r="J7" s="4"/>
    </row>
    <row r="8" spans="2:11" ht="16" thickBot="1">
      <c r="B8" s="29">
        <v>0.50738490226130384</v>
      </c>
      <c r="C8" s="30">
        <v>0.24228656285534497</v>
      </c>
      <c r="H8" s="10" t="s">
        <v>36</v>
      </c>
      <c r="I8" s="11">
        <v>6</v>
      </c>
      <c r="J8" s="4"/>
    </row>
    <row r="9" spans="2:11" ht="15">
      <c r="B9" s="29">
        <v>0.23970263995473332</v>
      </c>
      <c r="C9" s="30">
        <v>0.11716413004841392</v>
      </c>
      <c r="D9" s="22"/>
      <c r="E9" s="2" t="s">
        <v>13</v>
      </c>
      <c r="F9" s="5"/>
      <c r="H9" s="10"/>
      <c r="I9" s="11"/>
      <c r="J9" s="4"/>
    </row>
    <row r="10" spans="2:11" ht="16" thickBot="1">
      <c r="B10" s="36">
        <v>0.93752620643303597</v>
      </c>
      <c r="C10" s="65">
        <v>1.6104690402268851</v>
      </c>
      <c r="D10" s="22"/>
      <c r="E10" s="10" t="s">
        <v>15</v>
      </c>
      <c r="F10" s="11" t="s">
        <v>233</v>
      </c>
      <c r="G10" s="22"/>
      <c r="H10" s="6" t="s">
        <v>14</v>
      </c>
      <c r="I10" s="11"/>
      <c r="J10" s="4"/>
      <c r="K10" s="22"/>
    </row>
    <row r="11" spans="2:11" ht="15">
      <c r="D11" s="22"/>
      <c r="E11" s="10" t="s">
        <v>5</v>
      </c>
      <c r="F11" s="11">
        <v>0.22109999999999999</v>
      </c>
      <c r="G11" s="22"/>
      <c r="H11" s="10" t="s">
        <v>37</v>
      </c>
      <c r="I11" s="11">
        <v>0.59079999999999999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22</v>
      </c>
      <c r="I12" s="11" t="s">
        <v>242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23</v>
      </c>
      <c r="I13" s="11">
        <v>0.78690000000000004</v>
      </c>
      <c r="J13" s="4"/>
      <c r="K13" s="22"/>
    </row>
    <row r="14" spans="2:11" ht="16" thickBot="1">
      <c r="G14" s="22"/>
      <c r="H14" s="10"/>
      <c r="I14" s="11"/>
      <c r="J14" s="4"/>
      <c r="K14" s="22"/>
    </row>
    <row r="15" spans="2:11" ht="15">
      <c r="E15" s="25" t="s">
        <v>194</v>
      </c>
      <c r="F15" s="47"/>
      <c r="G15" s="22"/>
      <c r="H15" s="6" t="s">
        <v>38</v>
      </c>
      <c r="I15" s="11"/>
      <c r="J15" s="4"/>
      <c r="K15" s="22"/>
    </row>
    <row r="16" spans="2:11" ht="16">
      <c r="E16" s="48" t="s">
        <v>187</v>
      </c>
      <c r="F16" s="49">
        <v>0.93026660900000002</v>
      </c>
      <c r="G16" s="22"/>
      <c r="H16" s="10" t="s">
        <v>39</v>
      </c>
      <c r="I16" s="11">
        <v>0.73219999999999996</v>
      </c>
      <c r="J16" s="4"/>
      <c r="K16" s="22"/>
    </row>
    <row r="17" spans="5:11" ht="16">
      <c r="E17" s="48" t="s">
        <v>188</v>
      </c>
      <c r="F17" s="49">
        <v>0.43670802595000002</v>
      </c>
      <c r="G17" s="22"/>
      <c r="H17" s="10" t="s">
        <v>40</v>
      </c>
      <c r="I17" s="11">
        <v>4.9000000000000002E-2</v>
      </c>
      <c r="J17" s="4"/>
      <c r="K17" s="22"/>
    </row>
    <row r="18" spans="5:11" ht="16">
      <c r="E18" s="48" t="s">
        <v>189</v>
      </c>
      <c r="F18" s="49">
        <v>7</v>
      </c>
      <c r="G18" s="22"/>
      <c r="H18" s="10" t="s">
        <v>6</v>
      </c>
      <c r="I18" s="11" t="s">
        <v>50</v>
      </c>
      <c r="J18" s="4"/>
      <c r="K18" s="22"/>
    </row>
    <row r="19" spans="5:11" ht="17" thickBot="1">
      <c r="E19" s="48" t="s">
        <v>190</v>
      </c>
      <c r="F19" s="49" t="s">
        <v>25</v>
      </c>
      <c r="G19" s="22"/>
      <c r="H19" s="16" t="s">
        <v>41</v>
      </c>
      <c r="I19" s="18" t="s">
        <v>9</v>
      </c>
      <c r="J19" s="4"/>
      <c r="K19" s="22"/>
    </row>
    <row r="20" spans="5:11" ht="16">
      <c r="E20" s="48" t="s">
        <v>191</v>
      </c>
      <c r="F20" s="49" t="s">
        <v>192</v>
      </c>
      <c r="G20" s="22"/>
      <c r="H20" s="42"/>
      <c r="I20" s="42"/>
      <c r="J20" s="42"/>
      <c r="K20" s="22"/>
    </row>
    <row r="21" spans="5:11" ht="17" thickBot="1">
      <c r="E21" s="52" t="s">
        <v>193</v>
      </c>
      <c r="F21" s="21"/>
      <c r="G21" s="22"/>
      <c r="H21" s="42"/>
      <c r="I21" s="42"/>
      <c r="J21" s="42"/>
      <c r="K21" s="22"/>
    </row>
    <row r="22" spans="5:11" ht="13" thickBot="1">
      <c r="G22" s="22"/>
      <c r="H22" s="42"/>
      <c r="I22" s="42"/>
      <c r="J22" s="42"/>
      <c r="K22" s="22"/>
    </row>
    <row r="23" spans="5:11" ht="15">
      <c r="E23" s="2" t="s">
        <v>206</v>
      </c>
      <c r="F23" s="3"/>
      <c r="G23" s="22"/>
      <c r="H23" s="42"/>
      <c r="I23" s="42"/>
      <c r="J23" s="42"/>
      <c r="K23" s="22"/>
    </row>
    <row r="24" spans="5:11" ht="16">
      <c r="E24" s="48" t="s">
        <v>187</v>
      </c>
      <c r="F24" s="49">
        <v>0.51997584586000001</v>
      </c>
      <c r="G24" s="22"/>
      <c r="H24" s="24"/>
      <c r="I24" s="24"/>
      <c r="J24" s="24"/>
      <c r="K24" s="22"/>
    </row>
    <row r="25" spans="5:11" ht="16">
      <c r="E25" s="48" t="s">
        <v>188</v>
      </c>
      <c r="F25" s="49">
        <v>0.53833540378</v>
      </c>
      <c r="G25" s="22"/>
      <c r="H25" s="24"/>
      <c r="I25" s="24"/>
      <c r="J25" s="24"/>
      <c r="K25" s="22"/>
    </row>
    <row r="26" spans="5:11" ht="16">
      <c r="E26" s="48" t="s">
        <v>189</v>
      </c>
      <c r="F26" s="49">
        <v>7</v>
      </c>
      <c r="G26" s="22"/>
      <c r="H26" s="24"/>
      <c r="I26" s="24"/>
      <c r="J26" s="24"/>
      <c r="K26" s="22"/>
    </row>
    <row r="27" spans="5:11" ht="16">
      <c r="E27" s="50" t="s">
        <v>190</v>
      </c>
      <c r="F27" s="51" t="s">
        <v>9</v>
      </c>
      <c r="G27" s="22"/>
      <c r="H27" s="24"/>
      <c r="I27" s="24"/>
      <c r="J27" s="24"/>
      <c r="K27" s="22"/>
    </row>
    <row r="28" spans="5:11" ht="16">
      <c r="E28" s="48" t="s">
        <v>191</v>
      </c>
      <c r="F28" s="49" t="s">
        <v>192</v>
      </c>
      <c r="G28" s="22"/>
      <c r="H28" s="24"/>
      <c r="I28" s="24"/>
      <c r="J28" s="24"/>
      <c r="K28" s="22"/>
    </row>
    <row r="29" spans="5:11" ht="17" thickBot="1">
      <c r="E29" s="52" t="s">
        <v>193</v>
      </c>
      <c r="F29" s="53">
        <v>2.02</v>
      </c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E15" sqref="E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3.2599999999999997E-2</v>
      </c>
      <c r="J3" s="4"/>
    </row>
    <row r="4" spans="2:11" ht="15">
      <c r="B4" s="34">
        <v>1</v>
      </c>
      <c r="C4" s="35">
        <v>0.3734337379302653</v>
      </c>
      <c r="E4" s="12" t="s">
        <v>244</v>
      </c>
      <c r="F4" s="13" t="s">
        <v>247</v>
      </c>
      <c r="H4" s="10" t="s">
        <v>6</v>
      </c>
      <c r="I4" s="11" t="s">
        <v>50</v>
      </c>
      <c r="J4" s="4"/>
    </row>
    <row r="5" spans="2:11" ht="15">
      <c r="B5" s="34">
        <v>2.883480069173233</v>
      </c>
      <c r="C5" s="35">
        <v>3.1145233381549917</v>
      </c>
      <c r="E5" s="12" t="s">
        <v>245</v>
      </c>
      <c r="F5" s="13" t="s">
        <v>248</v>
      </c>
      <c r="H5" s="10" t="s">
        <v>8</v>
      </c>
      <c r="I5" s="11" t="s">
        <v>9</v>
      </c>
      <c r="J5" s="4"/>
    </row>
    <row r="6" spans="2:11" ht="15">
      <c r="B6" s="34">
        <v>4.1858462843545947</v>
      </c>
      <c r="C6" s="35">
        <v>1.7338758789072353</v>
      </c>
      <c r="E6" s="12" t="s">
        <v>246</v>
      </c>
      <c r="F6" s="13" t="s">
        <v>249</v>
      </c>
      <c r="H6" s="10" t="s">
        <v>10</v>
      </c>
      <c r="I6" s="11" t="s">
        <v>11</v>
      </c>
      <c r="J6" s="4"/>
    </row>
    <row r="7" spans="2:11" ht="16" thickBot="1">
      <c r="B7" s="34">
        <v>2.8752613248257748</v>
      </c>
      <c r="C7" s="35">
        <v>1.4799475384706495</v>
      </c>
      <c r="E7" s="46" t="s">
        <v>240</v>
      </c>
      <c r="F7" s="18"/>
      <c r="H7" s="10" t="s">
        <v>35</v>
      </c>
      <c r="I7" s="11" t="s">
        <v>250</v>
      </c>
      <c r="J7" s="4"/>
    </row>
    <row r="8" spans="2:11" ht="16" thickBot="1">
      <c r="B8" s="34">
        <v>2.4217414455663584</v>
      </c>
      <c r="C8" s="35">
        <v>1.082844590280815</v>
      </c>
      <c r="H8" s="10" t="s">
        <v>36</v>
      </c>
      <c r="I8" s="11">
        <v>6</v>
      </c>
      <c r="J8" s="4"/>
    </row>
    <row r="9" spans="2:11" ht="15">
      <c r="B9" s="29">
        <v>1.4832441610814329</v>
      </c>
      <c r="C9" s="30">
        <v>0.62449695780657877</v>
      </c>
      <c r="D9" s="22"/>
      <c r="E9" s="2" t="s">
        <v>13</v>
      </c>
      <c r="F9" s="5"/>
      <c r="H9" s="10"/>
      <c r="I9" s="11"/>
      <c r="J9" s="4"/>
    </row>
    <row r="10" spans="2:11" ht="16" thickBot="1">
      <c r="B10" s="31">
        <v>4.6130255150368367</v>
      </c>
      <c r="C10" s="67">
        <v>12.130016800702904</v>
      </c>
      <c r="D10" s="22"/>
      <c r="E10" s="10" t="s">
        <v>15</v>
      </c>
      <c r="F10" s="11" t="s">
        <v>243</v>
      </c>
      <c r="G10" s="22"/>
      <c r="H10" s="6" t="s">
        <v>14</v>
      </c>
      <c r="I10" s="11"/>
      <c r="J10" s="4"/>
      <c r="K10" s="22"/>
    </row>
    <row r="11" spans="2:11" ht="15">
      <c r="D11" s="22"/>
      <c r="E11" s="10" t="s">
        <v>5</v>
      </c>
      <c r="F11" s="11">
        <v>0.7601</v>
      </c>
      <c r="G11" s="22"/>
      <c r="H11" s="10" t="s">
        <v>37</v>
      </c>
      <c r="I11" s="11">
        <v>1.073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22</v>
      </c>
      <c r="I12" s="11" t="s">
        <v>251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23</v>
      </c>
      <c r="I13" s="11">
        <v>0.63219999999999998</v>
      </c>
      <c r="J13" s="4"/>
      <c r="K13" s="22"/>
    </row>
    <row r="14" spans="2:11" ht="16" thickBot="1">
      <c r="G14" s="22"/>
      <c r="H14" s="10"/>
      <c r="I14" s="11"/>
      <c r="J14" s="4"/>
      <c r="K14" s="22"/>
    </row>
    <row r="15" spans="2:11" ht="15">
      <c r="E15" s="2" t="s">
        <v>206</v>
      </c>
      <c r="F15" s="3"/>
      <c r="G15" s="22"/>
      <c r="H15" s="6" t="s">
        <v>38</v>
      </c>
      <c r="I15" s="11"/>
      <c r="J15" s="4"/>
      <c r="K15" s="22"/>
    </row>
    <row r="16" spans="2:11" ht="16">
      <c r="E16" s="48" t="s">
        <v>187</v>
      </c>
      <c r="F16" s="49">
        <v>2.9341626915700001</v>
      </c>
      <c r="G16" s="22"/>
      <c r="H16" s="10" t="s">
        <v>39</v>
      </c>
      <c r="I16" s="11">
        <v>0.64849999999999997</v>
      </c>
      <c r="J16" s="4"/>
      <c r="K16" s="22"/>
    </row>
    <row r="17" spans="5:11" ht="16">
      <c r="E17" s="48" t="s">
        <v>188</v>
      </c>
      <c r="F17" s="49">
        <v>4.15272922665</v>
      </c>
      <c r="G17" s="22"/>
      <c r="H17" s="10" t="s">
        <v>40</v>
      </c>
      <c r="I17" s="11">
        <v>8.1799999999999998E-2</v>
      </c>
      <c r="J17" s="4"/>
      <c r="K17" s="22"/>
    </row>
    <row r="18" spans="5:11" ht="16">
      <c r="E18" s="48" t="s">
        <v>189</v>
      </c>
      <c r="F18" s="49">
        <v>7</v>
      </c>
      <c r="G18" s="22"/>
      <c r="H18" s="10" t="s">
        <v>6</v>
      </c>
      <c r="I18" s="11" t="s">
        <v>24</v>
      </c>
      <c r="J18" s="4"/>
      <c r="K18" s="22"/>
    </row>
    <row r="19" spans="5:11" ht="17" thickBot="1">
      <c r="E19" s="50" t="s">
        <v>190</v>
      </c>
      <c r="F19" s="51" t="s">
        <v>9</v>
      </c>
      <c r="G19" s="22"/>
      <c r="H19" s="16" t="s">
        <v>41</v>
      </c>
      <c r="I19" s="18" t="s">
        <v>25</v>
      </c>
      <c r="J19" s="4"/>
      <c r="K19" s="22"/>
    </row>
    <row r="20" spans="5:11" ht="16">
      <c r="E20" s="48" t="s">
        <v>191</v>
      </c>
      <c r="F20" s="49" t="s">
        <v>192</v>
      </c>
      <c r="G20" s="22"/>
      <c r="H20" s="42"/>
      <c r="I20" s="42"/>
      <c r="J20" s="42"/>
      <c r="K20" s="22"/>
    </row>
    <row r="21" spans="5:11" ht="17" thickBot="1">
      <c r="E21" s="52" t="s">
        <v>193</v>
      </c>
      <c r="F21" s="53">
        <v>2.02</v>
      </c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34">
        <v>1</v>
      </c>
      <c r="C4" s="35">
        <v>6.8900004538368143E-2</v>
      </c>
      <c r="E4" s="12" t="s">
        <v>252</v>
      </c>
      <c r="F4" s="13" t="s">
        <v>259</v>
      </c>
      <c r="H4" s="10" t="s">
        <v>27</v>
      </c>
      <c r="I4" s="11" t="s">
        <v>28</v>
      </c>
      <c r="J4" s="4"/>
    </row>
    <row r="5" spans="2:11" ht="15">
      <c r="B5" s="34">
        <v>23.21791626344298</v>
      </c>
      <c r="C5" s="15">
        <v>1.8731099176262935</v>
      </c>
      <c r="E5" s="12" t="s">
        <v>256</v>
      </c>
      <c r="F5" s="13" t="s">
        <v>254</v>
      </c>
      <c r="H5" s="10" t="s">
        <v>6</v>
      </c>
      <c r="I5" s="11" t="s">
        <v>24</v>
      </c>
      <c r="J5" s="4"/>
    </row>
    <row r="6" spans="2:11" ht="15">
      <c r="B6" s="34">
        <v>7.713327475873605</v>
      </c>
      <c r="C6" s="35">
        <v>0.12512896863530826</v>
      </c>
      <c r="E6" s="12" t="s">
        <v>257</v>
      </c>
      <c r="F6" s="13" t="s">
        <v>255</v>
      </c>
      <c r="H6" s="10" t="s">
        <v>29</v>
      </c>
      <c r="I6" s="11" t="s">
        <v>25</v>
      </c>
      <c r="J6" s="4"/>
    </row>
    <row r="7" spans="2:11" ht="16" thickBot="1">
      <c r="B7" s="34">
        <v>23.125063494862005</v>
      </c>
      <c r="C7" s="35">
        <v>0.34989568925050235</v>
      </c>
      <c r="E7" s="46" t="s">
        <v>253</v>
      </c>
      <c r="F7" s="18"/>
      <c r="H7" s="10" t="s">
        <v>10</v>
      </c>
      <c r="I7" s="11" t="s">
        <v>11</v>
      </c>
      <c r="J7" s="4"/>
    </row>
    <row r="8" spans="2:11" ht="16" thickBot="1">
      <c r="B8" s="36">
        <v>1.0382853803036802</v>
      </c>
      <c r="C8" s="37">
        <v>2.7617121587978133E-2</v>
      </c>
      <c r="H8" s="10" t="s">
        <v>312</v>
      </c>
      <c r="I8" s="11" t="s">
        <v>357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15</v>
      </c>
      <c r="J9" s="4"/>
    </row>
    <row r="10" spans="2:11" ht="15">
      <c r="B10" s="23"/>
      <c r="C10" s="68"/>
      <c r="D10" s="22"/>
      <c r="E10" s="10" t="s">
        <v>15</v>
      </c>
      <c r="F10" s="11" t="s">
        <v>258</v>
      </c>
      <c r="G10" s="22"/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1E-4</v>
      </c>
      <c r="G11" s="22"/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19</v>
      </c>
      <c r="G12" s="22"/>
      <c r="H12" s="10" t="s">
        <v>315</v>
      </c>
      <c r="I12" s="11">
        <v>0.9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9</v>
      </c>
      <c r="G13" s="22"/>
      <c r="H13" s="10" t="s">
        <v>40</v>
      </c>
      <c r="I13" s="11">
        <v>4.1700000000000001E-2</v>
      </c>
      <c r="J13" s="4"/>
      <c r="K13" s="22"/>
    </row>
    <row r="14" spans="2:11" ht="15">
      <c r="G14" s="22"/>
      <c r="H14" s="10" t="s">
        <v>6</v>
      </c>
      <c r="I14" s="11" t="s">
        <v>50</v>
      </c>
      <c r="J14" s="4"/>
      <c r="K14" s="22"/>
    </row>
    <row r="15" spans="2:11" ht="16" thickBot="1">
      <c r="E15" s="55"/>
      <c r="F15" s="55"/>
      <c r="G15" s="22"/>
      <c r="H15" s="16" t="s">
        <v>41</v>
      </c>
      <c r="I15" s="18" t="s">
        <v>9</v>
      </c>
      <c r="J15" s="4"/>
      <c r="K15" s="22"/>
    </row>
    <row r="16" spans="2:11" ht="15">
      <c r="E16" s="55"/>
      <c r="F16" s="55"/>
      <c r="G16" s="22"/>
      <c r="H16" s="33"/>
      <c r="I16" s="33"/>
      <c r="J16" s="39"/>
      <c r="K16" s="22"/>
    </row>
    <row r="17" spans="5:11" ht="15">
      <c r="E17" s="55"/>
      <c r="F17" s="55"/>
      <c r="G17" s="22"/>
      <c r="H17" s="33"/>
      <c r="I17" s="33"/>
      <c r="J17" s="39"/>
      <c r="K17" s="22"/>
    </row>
    <row r="18" spans="5:11" ht="15">
      <c r="E18" s="55"/>
      <c r="F18" s="55"/>
      <c r="G18" s="22"/>
      <c r="H18" s="33"/>
      <c r="I18" s="33"/>
      <c r="J18" s="39"/>
      <c r="K18" s="22"/>
    </row>
    <row r="19" spans="5:11" ht="15">
      <c r="E19" s="66"/>
      <c r="F19" s="66"/>
      <c r="G19" s="22"/>
      <c r="H19" s="33"/>
      <c r="I19" s="33"/>
      <c r="J19" s="39"/>
      <c r="K19" s="22"/>
    </row>
    <row r="20" spans="5:11" ht="14">
      <c r="E20" s="55"/>
      <c r="F20" s="55"/>
      <c r="G20" s="22"/>
      <c r="H20" s="42"/>
      <c r="I20" s="42"/>
      <c r="J20" s="42"/>
      <c r="K20" s="22"/>
    </row>
    <row r="21" spans="5:11" ht="14">
      <c r="E21" s="55"/>
      <c r="F21" s="55"/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30" sqref="H30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4.7600000000000003E-2</v>
      </c>
      <c r="J3" s="4"/>
    </row>
    <row r="4" spans="2:11" ht="15">
      <c r="B4" s="34">
        <v>1</v>
      </c>
      <c r="C4" s="35">
        <v>0.67996615843498698</v>
      </c>
      <c r="E4" s="12" t="s">
        <v>261</v>
      </c>
      <c r="F4" s="13" t="s">
        <v>262</v>
      </c>
      <c r="H4" s="10" t="s">
        <v>6</v>
      </c>
      <c r="I4" s="11" t="s">
        <v>50</v>
      </c>
      <c r="J4" s="4"/>
    </row>
    <row r="5" spans="2:11" ht="15">
      <c r="B5" s="34">
        <v>2.8403283898775786</v>
      </c>
      <c r="C5" s="35">
        <v>5.1049953162382318</v>
      </c>
      <c r="E5" s="12" t="s">
        <v>265</v>
      </c>
      <c r="F5" s="13" t="s">
        <v>263</v>
      </c>
      <c r="H5" s="10" t="s">
        <v>8</v>
      </c>
      <c r="I5" s="11" t="s">
        <v>9</v>
      </c>
      <c r="J5" s="4"/>
    </row>
    <row r="6" spans="2:11" ht="15">
      <c r="B6" s="34">
        <v>3.2473408104591863</v>
      </c>
      <c r="C6" s="35">
        <v>4.2875597729314379</v>
      </c>
      <c r="E6" s="12" t="s">
        <v>266</v>
      </c>
      <c r="F6" s="13" t="s">
        <v>264</v>
      </c>
      <c r="H6" s="10" t="s">
        <v>10</v>
      </c>
      <c r="I6" s="11" t="s">
        <v>11</v>
      </c>
      <c r="J6" s="4"/>
    </row>
    <row r="7" spans="2:11" ht="16" thickBot="1">
      <c r="B7" s="34">
        <v>2.8219355292303643</v>
      </c>
      <c r="C7" s="35">
        <v>5.0345187118728143</v>
      </c>
      <c r="E7" s="46" t="s">
        <v>253</v>
      </c>
      <c r="F7" s="18"/>
      <c r="H7" s="10" t="s">
        <v>35</v>
      </c>
      <c r="I7" s="11" t="s">
        <v>267</v>
      </c>
      <c r="J7" s="4"/>
    </row>
    <row r="8" spans="2:11" ht="16" thickBot="1">
      <c r="B8" s="36">
        <v>0.76722191512508509</v>
      </c>
      <c r="C8" s="37">
        <v>3.7371523857081108</v>
      </c>
      <c r="H8" s="10" t="s">
        <v>36</v>
      </c>
      <c r="I8" s="11">
        <v>5</v>
      </c>
      <c r="J8" s="4"/>
    </row>
    <row r="9" spans="2:11" ht="15">
      <c r="B9" s="23"/>
      <c r="C9" s="23"/>
      <c r="D9" s="22"/>
      <c r="E9" s="2" t="s">
        <v>13</v>
      </c>
      <c r="F9" s="5"/>
      <c r="H9" s="10"/>
      <c r="I9" s="11"/>
      <c r="J9" s="4"/>
    </row>
    <row r="10" spans="2:11" ht="15">
      <c r="B10" s="23"/>
      <c r="C10" s="68"/>
      <c r="D10" s="22"/>
      <c r="E10" s="10" t="s">
        <v>15</v>
      </c>
      <c r="F10" s="11" t="s">
        <v>260</v>
      </c>
      <c r="G10" s="22"/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4047</v>
      </c>
      <c r="G11" s="22"/>
      <c r="H11" s="10" t="s">
        <v>37</v>
      </c>
      <c r="I11" s="11">
        <v>-1.633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22</v>
      </c>
      <c r="I12" s="11" t="s">
        <v>268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23</v>
      </c>
      <c r="I13" s="11">
        <v>0.66610000000000003</v>
      </c>
      <c r="J13" s="4"/>
      <c r="K13" s="22"/>
    </row>
    <row r="14" spans="2:11" ht="15">
      <c r="G14" s="22"/>
      <c r="H14" s="10"/>
      <c r="I14" s="11"/>
      <c r="J14" s="4"/>
      <c r="K14" s="22"/>
    </row>
    <row r="15" spans="2:11" ht="15">
      <c r="E15" s="55"/>
      <c r="F15" s="55"/>
      <c r="G15" s="22"/>
      <c r="H15" s="6" t="s">
        <v>38</v>
      </c>
      <c r="I15" s="11"/>
      <c r="J15" s="4"/>
      <c r="K15" s="22"/>
    </row>
    <row r="16" spans="2:11" ht="15">
      <c r="E16" s="55"/>
      <c r="F16" s="55"/>
      <c r="G16" s="22"/>
      <c r="H16" s="10" t="s">
        <v>39</v>
      </c>
      <c r="I16" s="11">
        <v>0.7056</v>
      </c>
      <c r="J16" s="4"/>
      <c r="K16" s="22"/>
    </row>
    <row r="17" spans="5:11" ht="15">
      <c r="E17" s="55"/>
      <c r="F17" s="55"/>
      <c r="G17" s="22"/>
      <c r="H17" s="10" t="s">
        <v>40</v>
      </c>
      <c r="I17" s="11">
        <v>9.1499999999999998E-2</v>
      </c>
      <c r="J17" s="4"/>
      <c r="K17" s="22"/>
    </row>
    <row r="18" spans="5:11" ht="15">
      <c r="E18" s="55"/>
      <c r="F18" s="55"/>
      <c r="G18" s="22"/>
      <c r="H18" s="10" t="s">
        <v>6</v>
      </c>
      <c r="I18" s="11" t="s">
        <v>24</v>
      </c>
      <c r="J18" s="4"/>
      <c r="K18" s="22"/>
    </row>
    <row r="19" spans="5:11" ht="16" thickBot="1">
      <c r="E19" s="66"/>
      <c r="F19" s="66"/>
      <c r="G19" s="22"/>
      <c r="H19" s="16" t="s">
        <v>41</v>
      </c>
      <c r="I19" s="18" t="s">
        <v>25</v>
      </c>
      <c r="J19" s="4"/>
      <c r="K19" s="22"/>
    </row>
    <row r="20" spans="5:11" ht="14">
      <c r="E20" s="55"/>
      <c r="F20" s="55"/>
      <c r="G20" s="22"/>
      <c r="H20" s="42"/>
      <c r="I20" s="42"/>
      <c r="J20" s="42"/>
      <c r="K20" s="22"/>
    </row>
    <row r="21" spans="5:11" ht="14">
      <c r="E21" s="55"/>
      <c r="F21" s="55"/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9.3799999999999994E-2</v>
      </c>
      <c r="J3" s="4"/>
    </row>
    <row r="4" spans="2:11" ht="15">
      <c r="B4" s="19">
        <v>1</v>
      </c>
      <c r="C4" s="20">
        <v>1.0365805285771632</v>
      </c>
      <c r="E4" s="12" t="s">
        <v>272</v>
      </c>
      <c r="F4" s="13" t="s">
        <v>269</v>
      </c>
      <c r="H4" s="10" t="s">
        <v>27</v>
      </c>
      <c r="I4" s="11" t="s">
        <v>28</v>
      </c>
      <c r="J4" s="4"/>
    </row>
    <row r="5" spans="2:11" ht="15">
      <c r="B5" s="19">
        <v>0.95569602176140123</v>
      </c>
      <c r="C5" s="20">
        <v>1.8285122837761876</v>
      </c>
      <c r="E5" s="12" t="s">
        <v>273</v>
      </c>
      <c r="F5" s="13" t="s">
        <v>270</v>
      </c>
      <c r="H5" s="10" t="s">
        <v>6</v>
      </c>
      <c r="I5" s="11" t="s">
        <v>24</v>
      </c>
      <c r="J5" s="4"/>
    </row>
    <row r="6" spans="2:11" ht="15">
      <c r="B6" s="19">
        <v>1.3255327743839296</v>
      </c>
      <c r="C6" s="20">
        <v>2.359076367914215</v>
      </c>
      <c r="E6" s="12" t="s">
        <v>274</v>
      </c>
      <c r="F6" s="13" t="s">
        <v>271</v>
      </c>
      <c r="H6" s="10" t="s">
        <v>29</v>
      </c>
      <c r="I6" s="11" t="s">
        <v>25</v>
      </c>
      <c r="J6" s="4"/>
    </row>
    <row r="7" spans="2:11" ht="16" thickBot="1">
      <c r="B7" s="19">
        <v>6.4508248349239938</v>
      </c>
      <c r="C7" s="20">
        <v>6.9371358331564021</v>
      </c>
      <c r="E7" s="46" t="s">
        <v>275</v>
      </c>
      <c r="F7" s="18"/>
      <c r="H7" s="10" t="s">
        <v>10</v>
      </c>
      <c r="I7" s="11" t="s">
        <v>11</v>
      </c>
      <c r="J7" s="4"/>
    </row>
    <row r="8" spans="2:11" ht="16" thickBot="1">
      <c r="B8" s="29">
        <v>1.9261126229440795</v>
      </c>
      <c r="C8" s="30">
        <v>1.8595490127566905</v>
      </c>
      <c r="H8" s="10" t="s">
        <v>312</v>
      </c>
      <c r="I8" s="11" t="s">
        <v>368</v>
      </c>
      <c r="J8" s="4"/>
    </row>
    <row r="9" spans="2:11" ht="16" thickBot="1">
      <c r="B9" s="31">
        <v>1.0406669783074995</v>
      </c>
      <c r="C9" s="32">
        <v>2.8961757843282347</v>
      </c>
      <c r="D9" s="22"/>
      <c r="E9" s="2" t="s">
        <v>13</v>
      </c>
      <c r="F9" s="5"/>
      <c r="H9" s="10" t="s">
        <v>314</v>
      </c>
      <c r="I9" s="11">
        <v>-17</v>
      </c>
      <c r="J9" s="4"/>
    </row>
    <row r="10" spans="2:11" ht="15">
      <c r="D10" s="22"/>
      <c r="E10" s="10" t="s">
        <v>15</v>
      </c>
      <c r="F10" s="11" t="s">
        <v>276</v>
      </c>
      <c r="G10" s="22"/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9647</v>
      </c>
      <c r="G11" s="22"/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315</v>
      </c>
      <c r="I12" s="11">
        <v>0.71430000000000005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40</v>
      </c>
      <c r="I13" s="11">
        <v>6.8099999999999994E-2</v>
      </c>
      <c r="J13" s="4"/>
      <c r="K13" s="22"/>
    </row>
    <row r="14" spans="2:11" ht="15">
      <c r="G14" s="22"/>
      <c r="H14" s="10" t="s">
        <v>6</v>
      </c>
      <c r="I14" s="11" t="s">
        <v>24</v>
      </c>
      <c r="J14" s="4"/>
      <c r="K14" s="22"/>
    </row>
    <row r="15" spans="2:11" ht="16" thickBot="1">
      <c r="E15" s="55"/>
      <c r="F15" s="55"/>
      <c r="G15" s="22"/>
      <c r="H15" s="16" t="s">
        <v>41</v>
      </c>
      <c r="I15" s="18" t="s">
        <v>25</v>
      </c>
      <c r="J15" s="4"/>
      <c r="K15" s="22"/>
    </row>
    <row r="16" spans="2:11" ht="15">
      <c r="E16" s="55"/>
      <c r="F16" s="55"/>
      <c r="G16" s="22"/>
      <c r="H16" s="33"/>
      <c r="I16" s="33"/>
      <c r="J16" s="39"/>
      <c r="K16" s="22"/>
    </row>
    <row r="17" spans="5:11" ht="15">
      <c r="E17" s="55"/>
      <c r="F17" s="55"/>
      <c r="G17" s="22"/>
      <c r="H17" s="33"/>
      <c r="I17" s="33"/>
      <c r="J17" s="39"/>
      <c r="K17" s="22"/>
    </row>
    <row r="18" spans="5:11" ht="15">
      <c r="E18" s="55"/>
      <c r="F18" s="55"/>
      <c r="G18" s="22"/>
      <c r="H18" s="33"/>
      <c r="I18" s="33"/>
      <c r="J18" s="39"/>
      <c r="K18" s="22"/>
    </row>
    <row r="19" spans="5:11" ht="15">
      <c r="E19" s="66"/>
      <c r="F19" s="66"/>
      <c r="G19" s="22"/>
      <c r="H19" s="33"/>
      <c r="I19" s="33"/>
      <c r="J19" s="39"/>
      <c r="K19" s="22"/>
    </row>
    <row r="20" spans="5:11" ht="14">
      <c r="E20" s="55"/>
      <c r="F20" s="55"/>
      <c r="G20" s="22"/>
      <c r="H20" s="42"/>
      <c r="I20" s="42"/>
      <c r="J20" s="42"/>
      <c r="K20" s="22"/>
    </row>
    <row r="21" spans="5:11" ht="14">
      <c r="E21" s="55"/>
      <c r="F21" s="55"/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E7" sqref="E7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1.4999999999999999E-2</v>
      </c>
      <c r="J3" s="4"/>
    </row>
    <row r="4" spans="2:11" ht="15">
      <c r="B4" s="19">
        <v>1</v>
      </c>
      <c r="C4" s="20">
        <v>0.33028666279789964</v>
      </c>
      <c r="E4" s="12" t="s">
        <v>319</v>
      </c>
      <c r="F4" s="13" t="s">
        <v>326</v>
      </c>
      <c r="H4" s="10" t="s">
        <v>6</v>
      </c>
      <c r="I4" s="11" t="s">
        <v>50</v>
      </c>
      <c r="J4" s="4"/>
    </row>
    <row r="5" spans="2:11" ht="15">
      <c r="B5" s="19">
        <v>1.3030644273310465</v>
      </c>
      <c r="C5" s="20">
        <v>0.65982007472691018</v>
      </c>
      <c r="E5" s="12" t="s">
        <v>322</v>
      </c>
      <c r="F5" s="13" t="s">
        <v>320</v>
      </c>
      <c r="H5" s="10" t="s">
        <v>8</v>
      </c>
      <c r="I5" s="11" t="s">
        <v>9</v>
      </c>
      <c r="J5" s="4"/>
    </row>
    <row r="6" spans="2:11" ht="15">
      <c r="B6" s="19">
        <v>0.82503570295781692</v>
      </c>
      <c r="C6" s="20">
        <v>0.12812310480628147</v>
      </c>
      <c r="E6" s="12" t="s">
        <v>323</v>
      </c>
      <c r="F6" s="13" t="s">
        <v>321</v>
      </c>
      <c r="H6" s="10" t="s">
        <v>10</v>
      </c>
      <c r="I6" s="11" t="s">
        <v>11</v>
      </c>
      <c r="J6" s="4"/>
    </row>
    <row r="7" spans="2:11" ht="16" thickBot="1">
      <c r="B7" s="19">
        <v>0.64350412486414588</v>
      </c>
      <c r="C7" s="20">
        <v>0.34530847342162568</v>
      </c>
      <c r="E7" s="14" t="s">
        <v>240</v>
      </c>
      <c r="F7" s="21"/>
      <c r="H7" s="10" t="s">
        <v>35</v>
      </c>
      <c r="I7" s="11" t="s">
        <v>324</v>
      </c>
      <c r="J7" s="4"/>
    </row>
    <row r="8" spans="2:11" ht="16" thickBot="1">
      <c r="B8" s="29">
        <v>0.38359117876166765</v>
      </c>
      <c r="C8" s="30">
        <v>0.20541640473617345</v>
      </c>
      <c r="H8" s="10" t="s">
        <v>36</v>
      </c>
      <c r="I8" s="11">
        <v>6</v>
      </c>
      <c r="J8" s="4"/>
    </row>
    <row r="9" spans="2:11" ht="16" thickBot="1">
      <c r="B9" s="31">
        <v>0.18698143620971194</v>
      </c>
      <c r="C9" s="32">
        <v>0.14295340282933799</v>
      </c>
      <c r="D9" s="22"/>
      <c r="E9" s="2" t="s">
        <v>13</v>
      </c>
      <c r="F9" s="5"/>
      <c r="H9" s="10"/>
      <c r="I9" s="11"/>
      <c r="J9" s="4"/>
    </row>
    <row r="10" spans="2:11" ht="15">
      <c r="D10" s="22"/>
      <c r="E10" s="10" t="s">
        <v>15</v>
      </c>
      <c r="F10" s="11" t="s">
        <v>318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13789999999999999</v>
      </c>
      <c r="H11" s="10" t="s">
        <v>37</v>
      </c>
      <c r="I11" s="11">
        <v>0.42170000000000002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325</v>
      </c>
      <c r="J12" s="4"/>
      <c r="K12" s="22"/>
    </row>
    <row r="13" spans="2:11" ht="16" thickBot="1">
      <c r="E13" s="16" t="s">
        <v>21</v>
      </c>
      <c r="F13" s="18" t="s">
        <v>25</v>
      </c>
      <c r="H13" s="10" t="s">
        <v>23</v>
      </c>
      <c r="I13" s="11">
        <v>0.72560000000000002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77390000000000003</v>
      </c>
      <c r="J16" s="4"/>
      <c r="K16" s="22"/>
    </row>
    <row r="17" spans="7:11" ht="15">
      <c r="G17" s="22"/>
      <c r="H17" s="10" t="s">
        <v>40</v>
      </c>
      <c r="I17" s="11">
        <v>3.5499999999999997E-2</v>
      </c>
      <c r="J17" s="4"/>
      <c r="K17" s="22"/>
    </row>
    <row r="18" spans="7:11" ht="15">
      <c r="G18" s="22"/>
      <c r="H18" s="10" t="s">
        <v>6</v>
      </c>
      <c r="I18" s="11" t="s">
        <v>50</v>
      </c>
      <c r="J18" s="4"/>
      <c r="K18" s="22"/>
    </row>
    <row r="19" spans="7:11" ht="16" thickBot="1">
      <c r="G19" s="22"/>
      <c r="H19" s="16" t="s">
        <v>41</v>
      </c>
      <c r="I19" s="18" t="s">
        <v>9</v>
      </c>
      <c r="J19" s="4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3.1300000000000001E-2</v>
      </c>
      <c r="J3" s="4"/>
    </row>
    <row r="4" spans="2:11" ht="15">
      <c r="B4" s="19">
        <v>1</v>
      </c>
      <c r="C4" s="20">
        <v>2.0543622065539231</v>
      </c>
      <c r="E4" s="12" t="s">
        <v>361</v>
      </c>
      <c r="F4" s="13" t="s">
        <v>364</v>
      </c>
      <c r="H4" s="10" t="s">
        <v>27</v>
      </c>
      <c r="I4" s="11" t="s">
        <v>28</v>
      </c>
      <c r="J4" s="4"/>
    </row>
    <row r="5" spans="2:11" ht="15">
      <c r="B5" s="19">
        <v>1.1415109285406322</v>
      </c>
      <c r="C5" s="20">
        <v>4.6440500793514339</v>
      </c>
      <c r="E5" s="12" t="s">
        <v>362</v>
      </c>
      <c r="F5" s="13" t="s">
        <v>366</v>
      </c>
      <c r="H5" s="10" t="s">
        <v>6</v>
      </c>
      <c r="I5" s="11" t="s">
        <v>50</v>
      </c>
      <c r="J5" s="4"/>
    </row>
    <row r="6" spans="2:11" ht="15">
      <c r="B6" s="19">
        <v>0.91774508623107687</v>
      </c>
      <c r="C6" s="20">
        <v>1.442216634855954</v>
      </c>
      <c r="E6" s="12" t="s">
        <v>363</v>
      </c>
      <c r="F6" s="13" t="s">
        <v>365</v>
      </c>
      <c r="H6" s="10" t="s">
        <v>29</v>
      </c>
      <c r="I6" s="11" t="s">
        <v>9</v>
      </c>
      <c r="J6" s="4"/>
    </row>
    <row r="7" spans="2:11" ht="16" thickBot="1">
      <c r="B7" s="19">
        <v>0.81705637970238676</v>
      </c>
      <c r="C7" s="20">
        <v>2.2327992282865354</v>
      </c>
      <c r="E7" s="14" t="s">
        <v>240</v>
      </c>
      <c r="F7" s="18"/>
      <c r="H7" s="10" t="s">
        <v>10</v>
      </c>
      <c r="I7" s="11" t="s">
        <v>11</v>
      </c>
      <c r="J7" s="4"/>
    </row>
    <row r="8" spans="2:11" ht="16" thickBot="1">
      <c r="B8" s="19">
        <v>2.3422944354539443</v>
      </c>
      <c r="C8" s="20">
        <v>2.9587096153033956</v>
      </c>
      <c r="H8" s="10" t="s">
        <v>312</v>
      </c>
      <c r="I8" s="11" t="s">
        <v>367</v>
      </c>
      <c r="J8" s="4"/>
    </row>
    <row r="9" spans="2:11" ht="16" thickBot="1">
      <c r="B9" s="31">
        <v>0.73597845729130962</v>
      </c>
      <c r="C9" s="32">
        <v>2.4671068599315062</v>
      </c>
      <c r="D9" s="22"/>
      <c r="E9" s="2" t="s">
        <v>13</v>
      </c>
      <c r="F9" s="5"/>
      <c r="H9" s="10" t="s">
        <v>314</v>
      </c>
      <c r="I9" s="11">
        <v>-21</v>
      </c>
      <c r="J9" s="4"/>
    </row>
    <row r="10" spans="2:11" ht="15">
      <c r="D10" s="22"/>
      <c r="E10" s="10" t="s">
        <v>15</v>
      </c>
      <c r="F10" s="11" t="s">
        <v>360</v>
      </c>
      <c r="G10" s="22"/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2031</v>
      </c>
      <c r="G11" s="22"/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315</v>
      </c>
      <c r="I12" s="11">
        <v>0.42859999999999998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40</v>
      </c>
      <c r="I13" s="11">
        <v>0.2097</v>
      </c>
      <c r="J13" s="4"/>
      <c r="K13" s="22"/>
    </row>
    <row r="14" spans="2:11" ht="15">
      <c r="G14" s="22"/>
      <c r="H14" s="10" t="s">
        <v>6</v>
      </c>
      <c r="I14" s="11" t="s">
        <v>24</v>
      </c>
      <c r="J14" s="4"/>
      <c r="K14" s="22"/>
    </row>
    <row r="15" spans="2:11" ht="16" thickBot="1">
      <c r="E15" s="55"/>
      <c r="F15" s="55"/>
      <c r="G15" s="22"/>
      <c r="H15" s="16" t="s">
        <v>41</v>
      </c>
      <c r="I15" s="18" t="s">
        <v>25</v>
      </c>
      <c r="J15" s="4"/>
      <c r="K15" s="22"/>
    </row>
    <row r="16" spans="2:11" ht="15">
      <c r="E16" s="55"/>
      <c r="F16" s="55"/>
      <c r="G16" s="22"/>
      <c r="H16" s="33"/>
      <c r="I16" s="33"/>
      <c r="J16" s="39"/>
      <c r="K16" s="22"/>
    </row>
    <row r="17" spans="5:11" ht="15">
      <c r="E17" s="55"/>
      <c r="F17" s="55"/>
      <c r="G17" s="22"/>
      <c r="H17" s="33"/>
      <c r="I17" s="33"/>
      <c r="J17" s="39"/>
      <c r="K17" s="22"/>
    </row>
    <row r="18" spans="5:11" ht="15">
      <c r="E18" s="55"/>
      <c r="F18" s="55"/>
      <c r="G18" s="22"/>
      <c r="H18" s="33"/>
      <c r="I18" s="33"/>
      <c r="J18" s="39"/>
      <c r="K18" s="22"/>
    </row>
    <row r="19" spans="5:11" ht="15">
      <c r="E19" s="66"/>
      <c r="F19" s="66"/>
      <c r="G19" s="22"/>
      <c r="H19" s="33"/>
      <c r="I19" s="33"/>
      <c r="J19" s="39"/>
      <c r="K19" s="22"/>
    </row>
    <row r="20" spans="5:11" ht="14">
      <c r="E20" s="55"/>
      <c r="F20" s="55"/>
      <c r="G20" s="22"/>
      <c r="H20" s="42"/>
      <c r="I20" s="42"/>
      <c r="J20" s="42"/>
      <c r="K20" s="22"/>
    </row>
    <row r="21" spans="5:11" ht="14">
      <c r="E21" s="55"/>
      <c r="F21" s="55"/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34">
        <v>1</v>
      </c>
      <c r="C4" s="35">
        <v>1.0047402559256293</v>
      </c>
      <c r="E4" s="12" t="s">
        <v>278</v>
      </c>
      <c r="F4" s="13" t="s">
        <v>281</v>
      </c>
      <c r="H4" s="10" t="s">
        <v>27</v>
      </c>
      <c r="I4" s="11" t="s">
        <v>28</v>
      </c>
      <c r="J4" s="4"/>
    </row>
    <row r="5" spans="2:11" ht="15">
      <c r="B5" s="34">
        <v>0.77433159088171299</v>
      </c>
      <c r="C5" s="35">
        <v>2.0927405282856699</v>
      </c>
      <c r="E5" s="12" t="s">
        <v>279</v>
      </c>
      <c r="F5" s="13" t="s">
        <v>282</v>
      </c>
      <c r="H5" s="10" t="s">
        <v>6</v>
      </c>
      <c r="I5" s="11" t="s">
        <v>24</v>
      </c>
      <c r="J5" s="4"/>
    </row>
    <row r="6" spans="2:11" ht="15">
      <c r="B6" s="34">
        <v>2.1420205493363684</v>
      </c>
      <c r="C6" s="35">
        <v>4.2614850689726431</v>
      </c>
      <c r="E6" s="12" t="s">
        <v>280</v>
      </c>
      <c r="F6" s="13" t="s">
        <v>283</v>
      </c>
      <c r="H6" s="10" t="s">
        <v>29</v>
      </c>
      <c r="I6" s="11" t="s">
        <v>25</v>
      </c>
      <c r="J6" s="4"/>
    </row>
    <row r="7" spans="2:11" ht="16" thickBot="1">
      <c r="B7" s="34">
        <v>0.86182289663469525</v>
      </c>
      <c r="C7" s="35">
        <v>1.3589941210553309</v>
      </c>
      <c r="E7" s="46" t="s">
        <v>275</v>
      </c>
      <c r="F7" s="18"/>
      <c r="H7" s="10" t="s">
        <v>10</v>
      </c>
      <c r="I7" s="11" t="s">
        <v>11</v>
      </c>
      <c r="J7" s="4"/>
    </row>
    <row r="8" spans="2:11" ht="16" thickBot="1">
      <c r="B8" s="36">
        <v>0.75307433390698431</v>
      </c>
      <c r="C8" s="37">
        <v>3.026188289284256</v>
      </c>
      <c r="H8" s="10" t="s">
        <v>312</v>
      </c>
      <c r="I8" s="11" t="s">
        <v>345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-15</v>
      </c>
      <c r="J9" s="4"/>
    </row>
    <row r="10" spans="2:11" ht="15">
      <c r="B10" s="22"/>
      <c r="C10" s="22"/>
      <c r="D10" s="22"/>
      <c r="E10" s="10" t="s">
        <v>15</v>
      </c>
      <c r="F10" s="11" t="s">
        <v>277</v>
      </c>
      <c r="G10" s="22"/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1457</v>
      </c>
      <c r="G11" s="22"/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315</v>
      </c>
      <c r="I12" s="11" t="s">
        <v>156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40</v>
      </c>
      <c r="I13" s="11" t="s">
        <v>156</v>
      </c>
      <c r="J13" s="4"/>
      <c r="K13" s="22"/>
    </row>
    <row r="14" spans="2:11" ht="15">
      <c r="G14" s="22"/>
      <c r="H14" s="10" t="s">
        <v>6</v>
      </c>
      <c r="I14" s="11" t="s">
        <v>156</v>
      </c>
      <c r="J14" s="4"/>
      <c r="K14" s="22"/>
    </row>
    <row r="15" spans="2:11" ht="16" thickBot="1">
      <c r="E15" s="55"/>
      <c r="F15" s="55"/>
      <c r="G15" s="22"/>
      <c r="H15" s="28" t="s">
        <v>41</v>
      </c>
      <c r="I15" s="18" t="s">
        <v>156</v>
      </c>
      <c r="J15" s="39"/>
      <c r="K15" s="22"/>
    </row>
    <row r="16" spans="2:11" ht="15">
      <c r="E16" s="55"/>
      <c r="F16" s="55"/>
      <c r="G16" s="22"/>
      <c r="H16" s="33"/>
      <c r="I16" s="33"/>
      <c r="J16" s="39"/>
      <c r="K16" s="22"/>
    </row>
    <row r="17" spans="5:11" ht="15">
      <c r="E17" s="55"/>
      <c r="F17" s="55"/>
      <c r="G17" s="22"/>
      <c r="H17" s="33"/>
      <c r="I17" s="33"/>
      <c r="J17" s="39"/>
      <c r="K17" s="22"/>
    </row>
    <row r="18" spans="5:11" ht="15">
      <c r="E18" s="55"/>
      <c r="F18" s="55"/>
      <c r="G18" s="22"/>
      <c r="H18" s="33"/>
      <c r="I18" s="33"/>
      <c r="J18" s="39"/>
      <c r="K18" s="22"/>
    </row>
    <row r="19" spans="5:11" ht="15">
      <c r="E19" s="66"/>
      <c r="F19" s="66"/>
      <c r="G19" s="22"/>
      <c r="H19" s="33"/>
      <c r="I19" s="33"/>
      <c r="J19" s="39"/>
      <c r="K19" s="22"/>
    </row>
    <row r="20" spans="5:11" ht="14">
      <c r="E20" s="55"/>
      <c r="F20" s="55"/>
      <c r="G20" s="22"/>
      <c r="H20" s="42"/>
      <c r="I20" s="42"/>
      <c r="J20" s="42"/>
      <c r="K20" s="22"/>
    </row>
    <row r="21" spans="5:11" ht="14">
      <c r="E21" s="55"/>
      <c r="F21" s="55"/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tabSelected="1" workbookViewId="0">
      <selection activeCell="I25" sqref="I2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4.3999999999999997E-2</v>
      </c>
      <c r="J3" s="4"/>
    </row>
    <row r="4" spans="2:11" ht="15">
      <c r="B4" s="19">
        <v>1</v>
      </c>
      <c r="C4" s="20">
        <v>3.5454898223949902</v>
      </c>
      <c r="E4" s="12" t="s">
        <v>370</v>
      </c>
      <c r="F4" s="13" t="s">
        <v>373</v>
      </c>
      <c r="H4" s="10" t="s">
        <v>6</v>
      </c>
      <c r="I4" s="11" t="s">
        <v>50</v>
      </c>
      <c r="J4" s="4"/>
    </row>
    <row r="5" spans="2:11" ht="15">
      <c r="B5" s="19">
        <v>2.3852979138168982</v>
      </c>
      <c r="C5" s="20">
        <v>2.9304702721641194</v>
      </c>
      <c r="E5" s="12" t="s">
        <v>371</v>
      </c>
      <c r="F5" s="13" t="s">
        <v>374</v>
      </c>
      <c r="H5" s="10" t="s">
        <v>8</v>
      </c>
      <c r="I5" s="11" t="s">
        <v>9</v>
      </c>
      <c r="J5" s="4"/>
    </row>
    <row r="6" spans="2:11" ht="15">
      <c r="B6" s="19">
        <v>1.421674556720494</v>
      </c>
      <c r="C6" s="20">
        <v>1.3875061108274618</v>
      </c>
      <c r="E6" s="12" t="s">
        <v>372</v>
      </c>
      <c r="F6" s="13" t="s">
        <v>375</v>
      </c>
      <c r="H6" s="10" t="s">
        <v>10</v>
      </c>
      <c r="I6" s="11" t="s">
        <v>11</v>
      </c>
      <c r="J6" s="4"/>
    </row>
    <row r="7" spans="2:11" ht="16" thickBot="1">
      <c r="B7" s="19">
        <v>2.46438810445949</v>
      </c>
      <c r="C7" s="20">
        <v>3.5198538282948313</v>
      </c>
      <c r="E7" s="14" t="s">
        <v>275</v>
      </c>
      <c r="F7" s="18"/>
      <c r="H7" s="10" t="s">
        <v>35</v>
      </c>
      <c r="I7" s="11" t="s">
        <v>376</v>
      </c>
      <c r="J7" s="4"/>
    </row>
    <row r="8" spans="2:11" ht="16" thickBot="1">
      <c r="B8" s="19">
        <v>0.58165784092859985</v>
      </c>
      <c r="C8" s="20">
        <v>1.0048571566715503</v>
      </c>
      <c r="H8" s="10" t="s">
        <v>36</v>
      </c>
      <c r="I8" s="11">
        <v>6</v>
      </c>
      <c r="J8" s="4"/>
    </row>
    <row r="9" spans="2:11" ht="16" thickBot="1">
      <c r="B9" s="31">
        <v>1.9188993042436155</v>
      </c>
      <c r="C9" s="32">
        <v>3.9556410442757945</v>
      </c>
      <c r="D9" s="22"/>
      <c r="E9" s="2" t="s">
        <v>13</v>
      </c>
      <c r="F9" s="5"/>
      <c r="H9" s="10"/>
      <c r="I9" s="11"/>
      <c r="J9" s="4"/>
    </row>
    <row r="10" spans="2:11" ht="15">
      <c r="D10" s="22"/>
      <c r="E10" s="10" t="s">
        <v>15</v>
      </c>
      <c r="F10" s="11" t="s">
        <v>369</v>
      </c>
      <c r="G10" s="22"/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3115</v>
      </c>
      <c r="G11" s="22"/>
      <c r="H11" s="10" t="s">
        <v>37</v>
      </c>
      <c r="I11" s="11">
        <v>-1.095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G12" s="22"/>
      <c r="H12" s="10" t="s">
        <v>22</v>
      </c>
      <c r="I12" s="11" t="s">
        <v>377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G13" s="22"/>
      <c r="H13" s="10" t="s">
        <v>23</v>
      </c>
      <c r="I13" s="11">
        <v>0.58909999999999996</v>
      </c>
      <c r="J13" s="4"/>
      <c r="K13" s="22"/>
    </row>
    <row r="14" spans="2:11" ht="15">
      <c r="G14" s="22"/>
      <c r="H14" s="10"/>
      <c r="I14" s="11"/>
      <c r="J14" s="4"/>
      <c r="K14" s="22"/>
    </row>
    <row r="15" spans="2:11" ht="15">
      <c r="E15" s="55"/>
      <c r="F15" s="55"/>
      <c r="G15" s="22"/>
      <c r="H15" s="6" t="s">
        <v>38</v>
      </c>
      <c r="I15" s="11"/>
      <c r="J15" s="4"/>
      <c r="K15" s="22"/>
    </row>
    <row r="16" spans="2:11" ht="15">
      <c r="E16" s="55"/>
      <c r="F16" s="55"/>
      <c r="G16" s="22"/>
      <c r="H16" s="10" t="s">
        <v>39</v>
      </c>
      <c r="I16" s="11">
        <v>0.58409999999999995</v>
      </c>
      <c r="J16" s="4"/>
      <c r="K16" s="22"/>
    </row>
    <row r="17" spans="5:11" ht="15">
      <c r="E17" s="55"/>
      <c r="F17" s="55"/>
      <c r="G17" s="22"/>
      <c r="H17" s="10" t="s">
        <v>40</v>
      </c>
      <c r="I17" s="11">
        <v>0.11169999999999999</v>
      </c>
      <c r="J17" s="4"/>
      <c r="K17" s="22"/>
    </row>
    <row r="18" spans="5:11" ht="15">
      <c r="E18" s="55"/>
      <c r="F18" s="55"/>
      <c r="G18" s="22"/>
      <c r="H18" s="10" t="s">
        <v>6</v>
      </c>
      <c r="I18" s="11" t="s">
        <v>24</v>
      </c>
      <c r="J18" s="4"/>
      <c r="K18" s="22"/>
    </row>
    <row r="19" spans="5:11" ht="16" thickBot="1">
      <c r="E19" s="66"/>
      <c r="F19" s="66"/>
      <c r="G19" s="22"/>
      <c r="H19" s="16" t="s">
        <v>41</v>
      </c>
      <c r="I19" s="18" t="s">
        <v>25</v>
      </c>
      <c r="J19" s="4"/>
      <c r="K19" s="22"/>
    </row>
    <row r="20" spans="5:11" ht="14">
      <c r="E20" s="55"/>
      <c r="F20" s="55"/>
      <c r="G20" s="22"/>
      <c r="H20" s="42"/>
      <c r="I20" s="42"/>
      <c r="J20" s="42"/>
      <c r="K20" s="22"/>
    </row>
    <row r="21" spans="5:11" ht="14">
      <c r="E21" s="55"/>
      <c r="F21" s="55"/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26" sqref="H26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5"/>
      <c r="E2" s="2" t="s">
        <v>1</v>
      </c>
      <c r="F2" s="5"/>
      <c r="H2" s="2" t="s">
        <v>26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34289999999999998</v>
      </c>
      <c r="J3" s="4"/>
    </row>
    <row r="4" spans="2:11" ht="15">
      <c r="B4" s="34">
        <v>1</v>
      </c>
      <c r="C4" s="35">
        <v>0.818765975330351</v>
      </c>
      <c r="E4" s="12" t="s">
        <v>156</v>
      </c>
      <c r="F4" s="13" t="s">
        <v>156</v>
      </c>
      <c r="H4" s="10" t="s">
        <v>27</v>
      </c>
      <c r="I4" s="11" t="s">
        <v>28</v>
      </c>
      <c r="J4" s="4"/>
    </row>
    <row r="5" spans="2:11" ht="15">
      <c r="B5" s="34">
        <v>1.0043272270117698</v>
      </c>
      <c r="C5" s="35">
        <v>0.88393952583006496</v>
      </c>
      <c r="E5" s="12" t="s">
        <v>156</v>
      </c>
      <c r="F5" s="13" t="s">
        <v>156</v>
      </c>
      <c r="H5" s="10" t="s">
        <v>6</v>
      </c>
      <c r="I5" s="11" t="s">
        <v>24</v>
      </c>
      <c r="J5" s="4"/>
    </row>
    <row r="6" spans="2:11" ht="15">
      <c r="B6" s="34">
        <v>0.93776421649084873</v>
      </c>
      <c r="C6" s="35">
        <v>0.85782608722117382</v>
      </c>
      <c r="E6" s="12" t="s">
        <v>156</v>
      </c>
      <c r="F6" s="13" t="s">
        <v>156</v>
      </c>
      <c r="H6" s="10" t="s">
        <v>29</v>
      </c>
      <c r="I6" s="11" t="s">
        <v>25</v>
      </c>
      <c r="J6" s="4"/>
    </row>
    <row r="7" spans="2:11" ht="16" thickBot="1">
      <c r="B7" s="34">
        <v>1.1417373251610563</v>
      </c>
      <c r="C7" s="35">
        <v>2.3323381369700691</v>
      </c>
      <c r="E7" s="46"/>
      <c r="F7" s="18"/>
      <c r="H7" s="10" t="s">
        <v>10</v>
      </c>
      <c r="I7" s="11" t="s">
        <v>11</v>
      </c>
      <c r="J7" s="4"/>
    </row>
    <row r="8" spans="2:11" ht="16" thickBot="1">
      <c r="B8" s="54">
        <v>10.460424036786797</v>
      </c>
      <c r="C8" s="37">
        <v>4.4926428969435346</v>
      </c>
      <c r="H8" s="10" t="s">
        <v>30</v>
      </c>
      <c r="I8" s="11" t="s">
        <v>286</v>
      </c>
      <c r="J8" s="4"/>
    </row>
    <row r="9" spans="2:11" ht="16" thickBot="1">
      <c r="B9" s="23"/>
      <c r="C9" s="23"/>
      <c r="D9" s="22"/>
      <c r="E9" s="2" t="s">
        <v>13</v>
      </c>
      <c r="F9" s="5"/>
      <c r="H9" s="16" t="s">
        <v>31</v>
      </c>
      <c r="I9" s="18">
        <v>4</v>
      </c>
      <c r="J9" s="4"/>
    </row>
    <row r="10" spans="2:11" ht="15">
      <c r="B10" s="23"/>
      <c r="C10" s="23"/>
      <c r="D10" s="22"/>
      <c r="E10" s="10" t="s">
        <v>15</v>
      </c>
      <c r="F10" s="11" t="s">
        <v>285</v>
      </c>
      <c r="G10" s="22"/>
      <c r="H10" s="38"/>
      <c r="I10" s="33"/>
      <c r="J10" s="39"/>
      <c r="K10" s="22"/>
    </row>
    <row r="11" spans="2:11" ht="15">
      <c r="B11" s="24"/>
      <c r="C11" s="24"/>
      <c r="D11" s="22"/>
      <c r="E11" s="10" t="s">
        <v>5</v>
      </c>
      <c r="F11" s="11">
        <v>5.1999999999999998E-3</v>
      </c>
      <c r="G11" s="22"/>
      <c r="H11" s="33"/>
      <c r="I11" s="33"/>
      <c r="J11" s="39"/>
      <c r="K11" s="22"/>
    </row>
    <row r="12" spans="2:11" ht="15">
      <c r="B12" s="24"/>
      <c r="C12" s="24"/>
      <c r="D12" s="22"/>
      <c r="E12" s="10" t="s">
        <v>6</v>
      </c>
      <c r="F12" s="11" t="s">
        <v>7</v>
      </c>
      <c r="G12" s="22"/>
      <c r="H12" s="33"/>
      <c r="I12" s="33"/>
      <c r="J12" s="39"/>
      <c r="K12" s="22"/>
    </row>
    <row r="13" spans="2:11" ht="16" thickBot="1">
      <c r="B13" s="24"/>
      <c r="C13" s="24"/>
      <c r="E13" s="16" t="s">
        <v>21</v>
      </c>
      <c r="F13" s="18" t="s">
        <v>9</v>
      </c>
      <c r="G13" s="22"/>
      <c r="H13" s="33"/>
      <c r="I13" s="33"/>
      <c r="J13" s="39"/>
      <c r="K13" s="22"/>
    </row>
    <row r="14" spans="2:11" ht="16" thickBot="1">
      <c r="B14" s="24"/>
      <c r="C14" s="24"/>
      <c r="G14" s="22"/>
      <c r="H14" s="33"/>
      <c r="I14" s="33"/>
      <c r="J14" s="39"/>
      <c r="K14" s="22"/>
    </row>
    <row r="15" spans="2:11" ht="15">
      <c r="E15" s="2" t="s">
        <v>284</v>
      </c>
      <c r="F15" s="26"/>
      <c r="G15" s="22"/>
      <c r="H15" s="38"/>
      <c r="I15" s="33"/>
      <c r="J15" s="39"/>
      <c r="K15" s="22"/>
    </row>
    <row r="16" spans="2:11" ht="15">
      <c r="E16" s="10" t="s">
        <v>187</v>
      </c>
      <c r="F16" s="11">
        <v>2.9088505616</v>
      </c>
      <c r="G16" s="22"/>
      <c r="H16" s="33"/>
      <c r="I16" s="33"/>
      <c r="J16" s="39"/>
      <c r="K16" s="22"/>
    </row>
    <row r="17" spans="5:11" ht="15">
      <c r="E17" s="10" t="s">
        <v>188</v>
      </c>
      <c r="F17" s="11">
        <v>4.2221159437800004</v>
      </c>
      <c r="G17" s="22"/>
      <c r="H17" s="33"/>
      <c r="I17" s="33"/>
      <c r="J17" s="39"/>
      <c r="K17" s="22"/>
    </row>
    <row r="18" spans="5:11" ht="15">
      <c r="E18" s="10" t="s">
        <v>189</v>
      </c>
      <c r="F18" s="11">
        <v>5</v>
      </c>
      <c r="G18" s="22"/>
      <c r="H18" s="33"/>
      <c r="I18" s="33"/>
      <c r="J18" s="39"/>
      <c r="K18" s="22"/>
    </row>
    <row r="19" spans="5:11" ht="15">
      <c r="E19" s="62" t="s">
        <v>190</v>
      </c>
      <c r="F19" s="63" t="s">
        <v>9</v>
      </c>
      <c r="G19" s="22"/>
      <c r="H19" s="33"/>
      <c r="I19" s="33"/>
      <c r="J19" s="39"/>
      <c r="K19" s="22"/>
    </row>
    <row r="20" spans="5:11" ht="15">
      <c r="E20" s="10" t="s">
        <v>191</v>
      </c>
      <c r="F20" s="11" t="s">
        <v>192</v>
      </c>
      <c r="G20" s="22"/>
      <c r="H20" s="42"/>
      <c r="I20" s="42"/>
      <c r="J20" s="42"/>
      <c r="K20" s="22"/>
    </row>
    <row r="21" spans="5:11" ht="16" thickBot="1">
      <c r="E21" s="16" t="s">
        <v>193</v>
      </c>
      <c r="F21" s="18">
        <v>1.71</v>
      </c>
      <c r="G21" s="22"/>
      <c r="H21" s="42"/>
      <c r="I21" s="42"/>
      <c r="J21" s="42"/>
      <c r="K21" s="22"/>
    </row>
    <row r="22" spans="5:11">
      <c r="G22" s="22"/>
      <c r="H22" s="42"/>
      <c r="I22" s="42"/>
      <c r="J22" s="42"/>
      <c r="K22" s="22"/>
    </row>
    <row r="23" spans="5:11">
      <c r="G23" s="22"/>
      <c r="H23" s="42"/>
      <c r="I23" s="42"/>
      <c r="J23" s="42"/>
      <c r="K23" s="22"/>
    </row>
    <row r="24" spans="5:11">
      <c r="G24" s="22"/>
      <c r="H24" s="24"/>
      <c r="I24" s="24"/>
      <c r="J24" s="24"/>
      <c r="K24" s="22"/>
    </row>
    <row r="25" spans="5:11">
      <c r="G25" s="22"/>
      <c r="H25" s="24"/>
      <c r="I25" s="24"/>
      <c r="J25" s="24"/>
      <c r="K25" s="22"/>
    </row>
    <row r="26" spans="5:11">
      <c r="G26" s="22"/>
      <c r="H26" s="24"/>
      <c r="I26" s="24"/>
      <c r="J26" s="24"/>
      <c r="K26" s="22"/>
    </row>
    <row r="27" spans="5:11">
      <c r="G27" s="22"/>
      <c r="H27" s="24"/>
      <c r="I27" s="24"/>
      <c r="J27" s="24"/>
      <c r="K27" s="22"/>
    </row>
    <row r="28" spans="5:11">
      <c r="G28" s="22"/>
      <c r="H28" s="24"/>
      <c r="I28" s="24"/>
      <c r="J28" s="24"/>
      <c r="K28" s="22"/>
    </row>
    <row r="29" spans="5:11">
      <c r="G29" s="22"/>
      <c r="H29" s="24"/>
      <c r="I29" s="24"/>
      <c r="J29" s="24"/>
      <c r="K29" s="22"/>
    </row>
    <row r="30" spans="5:11">
      <c r="H30" s="22"/>
      <c r="I30" s="22"/>
      <c r="J30" s="22"/>
      <c r="K30" s="22"/>
    </row>
    <row r="31" spans="5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F35" sqref="F3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285156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25180000000000002</v>
      </c>
      <c r="J3" s="4"/>
    </row>
    <row r="4" spans="2:11" ht="15">
      <c r="B4" s="19">
        <v>1</v>
      </c>
      <c r="C4" s="20">
        <v>0.49930375256755216</v>
      </c>
      <c r="E4" s="12" t="s">
        <v>54</v>
      </c>
      <c r="F4" s="13" t="s">
        <v>55</v>
      </c>
      <c r="H4" s="10" t="s">
        <v>6</v>
      </c>
      <c r="I4" s="11" t="s">
        <v>24</v>
      </c>
      <c r="J4" s="4"/>
    </row>
    <row r="5" spans="2:11" ht="15">
      <c r="B5" s="19">
        <v>1.4161107034720772</v>
      </c>
      <c r="C5" s="20">
        <v>0.97104440581078177</v>
      </c>
      <c r="E5" s="12" t="s">
        <v>58</v>
      </c>
      <c r="F5" s="13" t="s">
        <v>56</v>
      </c>
      <c r="H5" s="10" t="s">
        <v>8</v>
      </c>
      <c r="I5" s="11" t="s">
        <v>25</v>
      </c>
      <c r="J5" s="4"/>
    </row>
    <row r="6" spans="2:11" ht="15">
      <c r="B6" s="19">
        <v>0.73335502388007312</v>
      </c>
      <c r="C6" s="20">
        <v>1.113441284656681</v>
      </c>
      <c r="E6" s="12" t="s">
        <v>59</v>
      </c>
      <c r="F6" s="13" t="s">
        <v>57</v>
      </c>
      <c r="H6" s="10" t="s">
        <v>10</v>
      </c>
      <c r="I6" s="11" t="s">
        <v>11</v>
      </c>
      <c r="J6" s="4"/>
    </row>
    <row r="7" spans="2:11" ht="16" thickBot="1">
      <c r="B7" s="19">
        <v>0.78217385494650915</v>
      </c>
      <c r="C7" s="20">
        <v>9.5186525297873179E-2</v>
      </c>
      <c r="E7" s="14" t="s">
        <v>33</v>
      </c>
      <c r="F7" s="21"/>
      <c r="H7" s="10" t="s">
        <v>35</v>
      </c>
      <c r="I7" s="11" t="s">
        <v>60</v>
      </c>
      <c r="J7" s="4"/>
    </row>
    <row r="8" spans="2:11" ht="16" thickBot="1">
      <c r="B8" s="19">
        <v>0.58051239972613833</v>
      </c>
      <c r="C8" s="20">
        <v>0.41008719727988491</v>
      </c>
      <c r="H8" s="10" t="s">
        <v>36</v>
      </c>
      <c r="I8" s="11">
        <v>7</v>
      </c>
      <c r="J8" s="4"/>
    </row>
    <row r="9" spans="2:11" ht="15">
      <c r="B9" s="29">
        <v>5.156445874616037E-2</v>
      </c>
      <c r="C9" s="30">
        <v>0.13766507852839527</v>
      </c>
      <c r="D9" s="22"/>
      <c r="E9" s="2" t="s">
        <v>13</v>
      </c>
      <c r="F9" s="5"/>
      <c r="H9" s="10"/>
      <c r="I9" s="11"/>
      <c r="J9" s="4"/>
    </row>
    <row r="10" spans="2:11" ht="16" thickBot="1">
      <c r="B10" s="31">
        <v>7.1384248264878672E-2</v>
      </c>
      <c r="C10" s="32">
        <v>0.12993641267158029</v>
      </c>
      <c r="D10" s="22"/>
      <c r="E10" s="10" t="s">
        <v>15</v>
      </c>
      <c r="F10" s="11" t="s">
        <v>53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70469999999999999</v>
      </c>
      <c r="H11" s="10" t="s">
        <v>37</v>
      </c>
      <c r="I11" s="11">
        <v>0.18260000000000001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61</v>
      </c>
      <c r="J12" s="4"/>
      <c r="K12" s="22"/>
    </row>
    <row r="13" spans="2:11" ht="16" thickBot="1">
      <c r="E13" s="16" t="s">
        <v>21</v>
      </c>
      <c r="F13" s="18" t="s">
        <v>25</v>
      </c>
      <c r="H13" s="10" t="s">
        <v>23</v>
      </c>
      <c r="I13" s="11">
        <v>0.21129999999999999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65500000000000003</v>
      </c>
      <c r="J16" s="4"/>
      <c r="K16" s="22"/>
    </row>
    <row r="17" spans="7:11" ht="15">
      <c r="G17" s="22"/>
      <c r="H17" s="10" t="s">
        <v>40</v>
      </c>
      <c r="I17" s="11">
        <v>5.5199999999999999E-2</v>
      </c>
      <c r="J17" s="4"/>
      <c r="K17" s="22"/>
    </row>
    <row r="18" spans="7:11" ht="15">
      <c r="G18" s="22"/>
      <c r="H18" s="10" t="s">
        <v>6</v>
      </c>
      <c r="I18" s="11" t="s">
        <v>24</v>
      </c>
      <c r="J18" s="4"/>
      <c r="K18" s="22"/>
    </row>
    <row r="19" spans="7:11" ht="16" thickBot="1">
      <c r="G19" s="22"/>
      <c r="H19" s="16" t="s">
        <v>41</v>
      </c>
      <c r="I19" s="18" t="s">
        <v>25</v>
      </c>
      <c r="J19" s="4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35" sqref="H3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4.285156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4375</v>
      </c>
      <c r="J3" s="4"/>
    </row>
    <row r="4" spans="2:11" ht="15">
      <c r="B4" s="19">
        <v>1</v>
      </c>
      <c r="C4" s="20">
        <v>3.4924129481309484E-2</v>
      </c>
      <c r="E4" s="43" t="s">
        <v>328</v>
      </c>
      <c r="F4" s="13" t="s">
        <v>334</v>
      </c>
      <c r="H4" s="10" t="s">
        <v>27</v>
      </c>
      <c r="I4" s="11" t="s">
        <v>28</v>
      </c>
      <c r="J4" s="4"/>
    </row>
    <row r="5" spans="2:11" ht="15">
      <c r="B5" s="19">
        <v>0.14749510835257987</v>
      </c>
      <c r="C5" s="20">
        <v>0.10675143904469848</v>
      </c>
      <c r="E5" s="43" t="s">
        <v>329</v>
      </c>
      <c r="F5" s="13" t="s">
        <v>331</v>
      </c>
      <c r="H5" s="10" t="s">
        <v>6</v>
      </c>
      <c r="I5" s="11" t="s">
        <v>24</v>
      </c>
      <c r="J5" s="4"/>
    </row>
    <row r="6" spans="2:11" ht="15">
      <c r="B6" s="19">
        <v>0.29654493418124561</v>
      </c>
      <c r="C6" s="20">
        <v>0.19346929779646019</v>
      </c>
      <c r="E6" s="43" t="s">
        <v>330</v>
      </c>
      <c r="F6" s="13" t="s">
        <v>332</v>
      </c>
      <c r="H6" s="10" t="s">
        <v>29</v>
      </c>
      <c r="I6" s="11" t="s">
        <v>25</v>
      </c>
      <c r="J6" s="4"/>
    </row>
    <row r="7" spans="2:11" ht="16" thickBot="1">
      <c r="B7" s="19">
        <v>0.1321324886441359</v>
      </c>
      <c r="C7" s="20">
        <v>0.31724428427207962</v>
      </c>
      <c r="E7" s="14" t="s">
        <v>33</v>
      </c>
      <c r="F7" s="21"/>
      <c r="H7" s="10" t="s">
        <v>10</v>
      </c>
      <c r="I7" s="11" t="s">
        <v>11</v>
      </c>
      <c r="J7" s="4"/>
    </row>
    <row r="8" spans="2:11" ht="16" thickBot="1">
      <c r="B8" s="70">
        <v>0.190388404129919</v>
      </c>
      <c r="C8" s="72">
        <v>3.2729692326592764E-2</v>
      </c>
      <c r="H8" s="10" t="s">
        <v>312</v>
      </c>
      <c r="I8" s="11" t="s">
        <v>333</v>
      </c>
      <c r="J8" s="4"/>
    </row>
    <row r="9" spans="2:11" ht="15">
      <c r="B9" s="69"/>
      <c r="C9" s="69"/>
      <c r="D9" s="22"/>
      <c r="E9" s="2" t="s">
        <v>13</v>
      </c>
      <c r="F9" s="5"/>
      <c r="H9" s="10" t="s">
        <v>314</v>
      </c>
      <c r="I9" s="11">
        <v>7</v>
      </c>
      <c r="J9" s="4"/>
    </row>
    <row r="10" spans="2:11" ht="15">
      <c r="B10" s="69"/>
      <c r="C10" s="69"/>
      <c r="D10" s="22"/>
      <c r="E10" s="10" t="s">
        <v>15</v>
      </c>
      <c r="F10" s="11" t="s">
        <v>327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5.2699999999999997E-2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/>
      <c r="J12" s="4"/>
      <c r="K12" s="22"/>
    </row>
    <row r="13" spans="2:11" ht="16" thickBot="1">
      <c r="E13" s="16" t="s">
        <v>21</v>
      </c>
      <c r="F13" s="18" t="s">
        <v>25</v>
      </c>
      <c r="H13" s="10" t="s">
        <v>40</v>
      </c>
      <c r="I13" s="11"/>
      <c r="J13" s="4"/>
      <c r="K13" s="22"/>
    </row>
    <row r="14" spans="2:11" ht="15">
      <c r="H14" s="10" t="s">
        <v>6</v>
      </c>
      <c r="I14" s="11"/>
      <c r="J14" s="4"/>
      <c r="K14" s="22"/>
    </row>
    <row r="15" spans="2:11" ht="16" thickBot="1">
      <c r="G15" s="22"/>
      <c r="H15" s="16" t="s">
        <v>41</v>
      </c>
      <c r="I15" s="18"/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H30" sqref="H30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5.710937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4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1.8700000000000001E-2</v>
      </c>
      <c r="J3" s="4"/>
    </row>
    <row r="4" spans="2:11" ht="15">
      <c r="B4" s="19">
        <v>1</v>
      </c>
      <c r="C4" s="20">
        <v>0.3942932733641516</v>
      </c>
      <c r="E4" s="12" t="s">
        <v>336</v>
      </c>
      <c r="F4" s="13" t="s">
        <v>337</v>
      </c>
      <c r="H4" s="10" t="s">
        <v>6</v>
      </c>
      <c r="I4" s="11" t="s">
        <v>50</v>
      </c>
      <c r="J4" s="4"/>
    </row>
    <row r="5" spans="2:11" ht="15">
      <c r="B5" s="19">
        <v>1.5085240959192128</v>
      </c>
      <c r="C5" s="20">
        <v>0.68763863921599711</v>
      </c>
      <c r="E5" s="12" t="s">
        <v>340</v>
      </c>
      <c r="F5" s="13" t="s">
        <v>338</v>
      </c>
      <c r="H5" s="10" t="s">
        <v>8</v>
      </c>
      <c r="I5" s="11" t="s">
        <v>9</v>
      </c>
      <c r="J5" s="4"/>
    </row>
    <row r="6" spans="2:11" ht="15">
      <c r="B6" s="19">
        <v>0.87137571174796646</v>
      </c>
      <c r="C6" s="20">
        <v>8.6333509915719656E-2</v>
      </c>
      <c r="E6" s="12" t="s">
        <v>341</v>
      </c>
      <c r="F6" s="13" t="s">
        <v>339</v>
      </c>
      <c r="H6" s="10" t="s">
        <v>10</v>
      </c>
      <c r="I6" s="11" t="s">
        <v>11</v>
      </c>
      <c r="J6" s="4"/>
    </row>
    <row r="7" spans="2:11" ht="16" thickBot="1">
      <c r="B7" s="19">
        <v>0.65714831627558556</v>
      </c>
      <c r="C7" s="20">
        <v>0.40133276959343361</v>
      </c>
      <c r="E7" s="14" t="s">
        <v>240</v>
      </c>
      <c r="F7" s="21"/>
      <c r="H7" s="10" t="s">
        <v>35</v>
      </c>
      <c r="I7" s="11" t="s">
        <v>342</v>
      </c>
      <c r="J7" s="4"/>
    </row>
    <row r="8" spans="2:11" ht="16" thickBot="1">
      <c r="B8" s="29">
        <v>0.37204653626346595</v>
      </c>
      <c r="C8" s="30">
        <v>0.15891642835313516</v>
      </c>
      <c r="H8" s="10" t="s">
        <v>36</v>
      </c>
      <c r="I8" s="11">
        <v>6</v>
      </c>
      <c r="J8" s="4"/>
    </row>
    <row r="9" spans="2:11" ht="16" thickBot="1">
      <c r="B9" s="31">
        <v>0.13703189355707446</v>
      </c>
      <c r="C9" s="32">
        <v>8.8502238585288592E-2</v>
      </c>
      <c r="D9" s="22"/>
      <c r="E9" s="2" t="s">
        <v>13</v>
      </c>
      <c r="F9" s="5"/>
      <c r="H9" s="10"/>
      <c r="I9" s="11"/>
      <c r="J9" s="4"/>
    </row>
    <row r="10" spans="2:11" ht="15">
      <c r="D10" s="22"/>
      <c r="E10" s="10" t="s">
        <v>15</v>
      </c>
      <c r="F10" s="11" t="s">
        <v>335</v>
      </c>
      <c r="H10" s="6" t="s">
        <v>14</v>
      </c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14019999999999999</v>
      </c>
      <c r="H11" s="10" t="s">
        <v>37</v>
      </c>
      <c r="I11" s="11">
        <v>0.45490000000000003</v>
      </c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22</v>
      </c>
      <c r="I12" s="11" t="s">
        <v>343</v>
      </c>
      <c r="J12" s="4"/>
      <c r="K12" s="22"/>
    </row>
    <row r="13" spans="2:11" ht="16" thickBot="1">
      <c r="E13" s="16" t="s">
        <v>21</v>
      </c>
      <c r="F13" s="18" t="s">
        <v>25</v>
      </c>
      <c r="H13" s="10" t="s">
        <v>23</v>
      </c>
      <c r="I13" s="11">
        <v>0.70120000000000005</v>
      </c>
      <c r="J13" s="4"/>
      <c r="K13" s="22"/>
    </row>
    <row r="14" spans="2:11" ht="15">
      <c r="H14" s="10"/>
      <c r="I14" s="11"/>
      <c r="J14" s="4"/>
      <c r="K14" s="22"/>
    </row>
    <row r="15" spans="2:11" ht="15">
      <c r="G15" s="22"/>
      <c r="H15" s="6" t="s">
        <v>38</v>
      </c>
      <c r="I15" s="11"/>
      <c r="J15" s="4"/>
      <c r="K15" s="22"/>
    </row>
    <row r="16" spans="2:11" ht="15">
      <c r="G16" s="22"/>
      <c r="H16" s="10" t="s">
        <v>39</v>
      </c>
      <c r="I16" s="11">
        <v>0.80979999999999996</v>
      </c>
      <c r="J16" s="4"/>
      <c r="K16" s="22"/>
    </row>
    <row r="17" spans="7:11" ht="15">
      <c r="G17" s="22"/>
      <c r="H17" s="10" t="s">
        <v>40</v>
      </c>
      <c r="I17" s="11">
        <v>2.5399999999999999E-2</v>
      </c>
      <c r="J17" s="4"/>
      <c r="K17" s="22"/>
    </row>
    <row r="18" spans="7:11" ht="15">
      <c r="G18" s="22"/>
      <c r="H18" s="10" t="s">
        <v>6</v>
      </c>
      <c r="I18" s="11" t="s">
        <v>50</v>
      </c>
      <c r="J18" s="4"/>
      <c r="K18" s="22"/>
    </row>
    <row r="19" spans="7:11" ht="16" thickBot="1">
      <c r="G19" s="22"/>
      <c r="H19" s="16" t="s">
        <v>41</v>
      </c>
      <c r="I19" s="18" t="s">
        <v>9</v>
      </c>
      <c r="J19" s="4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28" sqref="I28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2.42578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0.8125</v>
      </c>
      <c r="J3" s="4"/>
    </row>
    <row r="4" spans="2:11" ht="15">
      <c r="B4" s="34">
        <v>1</v>
      </c>
      <c r="C4" s="35">
        <v>0.79573112478209984</v>
      </c>
      <c r="E4" s="12" t="s">
        <v>63</v>
      </c>
      <c r="F4" s="13" t="s">
        <v>64</v>
      </c>
      <c r="H4" s="10" t="s">
        <v>27</v>
      </c>
      <c r="I4" s="11" t="s">
        <v>28</v>
      </c>
      <c r="J4" s="4"/>
    </row>
    <row r="5" spans="2:11" ht="15">
      <c r="B5" s="34">
        <v>0.78196189497691282</v>
      </c>
      <c r="C5" s="35">
        <v>0.75919023466725599</v>
      </c>
      <c r="E5" s="12" t="s">
        <v>67</v>
      </c>
      <c r="F5" s="13" t="s">
        <v>65</v>
      </c>
      <c r="H5" s="10" t="s">
        <v>6</v>
      </c>
      <c r="I5" s="11" t="s">
        <v>24</v>
      </c>
      <c r="J5" s="4"/>
    </row>
    <row r="6" spans="2:11" ht="15">
      <c r="B6" s="34">
        <v>0.87158770968829602</v>
      </c>
      <c r="C6" s="35">
        <v>0.91919251138761671</v>
      </c>
      <c r="E6" s="12" t="s">
        <v>68</v>
      </c>
      <c r="F6" s="13" t="s">
        <v>66</v>
      </c>
      <c r="H6" s="10" t="s">
        <v>29</v>
      </c>
      <c r="I6" s="11" t="s">
        <v>25</v>
      </c>
      <c r="J6" s="4"/>
    </row>
    <row r="7" spans="2:11" ht="16" thickBot="1">
      <c r="B7" s="34">
        <v>1.0992026925600991</v>
      </c>
      <c r="C7" s="35">
        <v>2.1712595294293675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9.5047309060160483</v>
      </c>
      <c r="C8" s="37">
        <v>4.4990146658951806</v>
      </c>
      <c r="H8" s="10" t="s">
        <v>312</v>
      </c>
      <c r="I8" s="11" t="s">
        <v>344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3</v>
      </c>
      <c r="J9" s="4"/>
    </row>
    <row r="10" spans="2:11" ht="15">
      <c r="B10" s="23"/>
      <c r="C10" s="23"/>
      <c r="D10" s="22"/>
      <c r="E10" s="10" t="s">
        <v>15</v>
      </c>
      <c r="F10" s="11" t="s">
        <v>62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11990000000000001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0.9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4.1700000000000001E-2</v>
      </c>
      <c r="J13" s="4"/>
      <c r="K13" s="22"/>
    </row>
    <row r="14" spans="2:11" ht="15">
      <c r="H14" s="10" t="s">
        <v>6</v>
      </c>
      <c r="I14" s="11" t="s">
        <v>50</v>
      </c>
      <c r="J14" s="4"/>
      <c r="K14" s="22"/>
    </row>
    <row r="15" spans="2:11" ht="16" thickBot="1">
      <c r="G15" s="22"/>
      <c r="H15" s="16" t="s">
        <v>41</v>
      </c>
      <c r="I15" s="18" t="s">
        <v>9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1"/>
  <sheetViews>
    <sheetView workbookViewId="0">
      <selection activeCell="I15" sqref="H2:I15"/>
    </sheetView>
  </sheetViews>
  <sheetFormatPr baseColWidth="10" defaultRowHeight="12" x14ac:dyDescent="0"/>
  <cols>
    <col min="1" max="1" width="2.28515625" style="1" customWidth="1"/>
    <col min="2" max="3" width="10.7109375" style="1"/>
    <col min="4" max="4" width="1.85546875" style="1" customWidth="1"/>
    <col min="5" max="5" width="29.140625" style="1" customWidth="1"/>
    <col min="6" max="6" width="23.42578125" style="1" customWidth="1"/>
    <col min="7" max="7" width="1.85546875" style="1" customWidth="1"/>
    <col min="8" max="8" width="32.28515625" style="1" customWidth="1"/>
    <col min="9" max="9" width="12.5703125" style="1" customWidth="1"/>
    <col min="10" max="16384" width="10.7109375" style="1"/>
  </cols>
  <sheetData>
    <row r="1" spans="2:11" ht="13" thickBot="1"/>
    <row r="2" spans="2:11" ht="15">
      <c r="B2" s="2" t="s">
        <v>0</v>
      </c>
      <c r="C2" s="3"/>
      <c r="E2" s="2" t="s">
        <v>1</v>
      </c>
      <c r="F2" s="5"/>
      <c r="H2" s="2" t="s">
        <v>311</v>
      </c>
      <c r="I2" s="5"/>
      <c r="J2" s="4"/>
    </row>
    <row r="3" spans="2:11" ht="15">
      <c r="B3" s="6" t="s">
        <v>3</v>
      </c>
      <c r="C3" s="7" t="s">
        <v>32</v>
      </c>
      <c r="E3" s="8" t="s">
        <v>3</v>
      </c>
      <c r="F3" s="9" t="s">
        <v>4</v>
      </c>
      <c r="H3" s="10" t="s">
        <v>5</v>
      </c>
      <c r="I3" s="11">
        <v>6.25E-2</v>
      </c>
      <c r="J3" s="4"/>
    </row>
    <row r="4" spans="2:11" ht="15">
      <c r="B4" s="34">
        <v>1</v>
      </c>
      <c r="C4" s="35">
        <v>2.4152091578873218</v>
      </c>
      <c r="E4" s="12" t="s">
        <v>70</v>
      </c>
      <c r="F4" s="13" t="s">
        <v>73</v>
      </c>
      <c r="H4" s="10" t="s">
        <v>27</v>
      </c>
      <c r="I4" s="11" t="s">
        <v>28</v>
      </c>
      <c r="J4" s="4"/>
    </row>
    <row r="5" spans="2:11" ht="15">
      <c r="B5" s="34">
        <v>1.3359285642138443</v>
      </c>
      <c r="C5" s="35">
        <v>3.6674488384957318</v>
      </c>
      <c r="E5" s="12" t="s">
        <v>71</v>
      </c>
      <c r="F5" s="13" t="s">
        <v>74</v>
      </c>
      <c r="H5" s="10" t="s">
        <v>6</v>
      </c>
      <c r="I5" s="11" t="s">
        <v>24</v>
      </c>
      <c r="J5" s="4"/>
    </row>
    <row r="6" spans="2:11" ht="15">
      <c r="B6" s="34">
        <v>1.8030877247694386</v>
      </c>
      <c r="C6" s="35">
        <v>4.6948128786543766</v>
      </c>
      <c r="E6" s="12" t="s">
        <v>72</v>
      </c>
      <c r="F6" s="13" t="s">
        <v>75</v>
      </c>
      <c r="H6" s="10" t="s">
        <v>29</v>
      </c>
      <c r="I6" s="11" t="s">
        <v>25</v>
      </c>
      <c r="J6" s="4"/>
    </row>
    <row r="7" spans="2:11" ht="16" thickBot="1">
      <c r="B7" s="34">
        <v>1.5764351271377075</v>
      </c>
      <c r="C7" s="35">
        <v>4.3387200944051436</v>
      </c>
      <c r="E7" s="14" t="s">
        <v>45</v>
      </c>
      <c r="F7" s="21"/>
      <c r="H7" s="10" t="s">
        <v>10</v>
      </c>
      <c r="I7" s="11" t="s">
        <v>11</v>
      </c>
      <c r="J7" s="4"/>
    </row>
    <row r="8" spans="2:11" ht="16" thickBot="1">
      <c r="B8" s="36">
        <v>5.8281090735252468</v>
      </c>
      <c r="C8" s="37">
        <v>9.3274286285314769</v>
      </c>
      <c r="H8" s="10" t="s">
        <v>312</v>
      </c>
      <c r="I8" s="11" t="s">
        <v>345</v>
      </c>
      <c r="J8" s="4"/>
    </row>
    <row r="9" spans="2:11" ht="15">
      <c r="B9" s="23"/>
      <c r="C9" s="23"/>
      <c r="D9" s="22"/>
      <c r="E9" s="2" t="s">
        <v>13</v>
      </c>
      <c r="F9" s="5"/>
      <c r="H9" s="10" t="s">
        <v>314</v>
      </c>
      <c r="I9" s="11">
        <v>-15</v>
      </c>
      <c r="J9" s="4"/>
    </row>
    <row r="10" spans="2:11" ht="15">
      <c r="B10" s="23"/>
      <c r="C10" s="23"/>
      <c r="D10" s="22"/>
      <c r="E10" s="10" t="s">
        <v>15</v>
      </c>
      <c r="F10" s="11" t="s">
        <v>69</v>
      </c>
      <c r="H10" s="10"/>
      <c r="I10" s="11"/>
      <c r="J10" s="4"/>
      <c r="K10" s="22"/>
    </row>
    <row r="11" spans="2:11" ht="15">
      <c r="B11" s="22"/>
      <c r="C11" s="22"/>
      <c r="D11" s="22"/>
      <c r="E11" s="10" t="s">
        <v>5</v>
      </c>
      <c r="F11" s="11">
        <v>0.60250000000000004</v>
      </c>
      <c r="H11" s="6" t="s">
        <v>38</v>
      </c>
      <c r="I11" s="11"/>
      <c r="J11" s="4"/>
      <c r="K11" s="22"/>
    </row>
    <row r="12" spans="2:11" ht="15">
      <c r="B12" s="22"/>
      <c r="C12" s="22"/>
      <c r="D12" s="22"/>
      <c r="E12" s="10" t="s">
        <v>6</v>
      </c>
      <c r="F12" s="11" t="s">
        <v>24</v>
      </c>
      <c r="H12" s="10" t="s">
        <v>315</v>
      </c>
      <c r="I12" s="11">
        <v>1</v>
      </c>
      <c r="J12" s="4"/>
      <c r="K12" s="22"/>
    </row>
    <row r="13" spans="2:11" ht="16" thickBot="1">
      <c r="B13" s="22"/>
      <c r="C13" s="22"/>
      <c r="E13" s="16" t="s">
        <v>21</v>
      </c>
      <c r="F13" s="18" t="s">
        <v>25</v>
      </c>
      <c r="H13" s="10" t="s">
        <v>40</v>
      </c>
      <c r="I13" s="11">
        <v>8.3000000000000001E-3</v>
      </c>
      <c r="J13" s="4"/>
      <c r="K13" s="22"/>
    </row>
    <row r="14" spans="2:11" ht="15">
      <c r="H14" s="10" t="s">
        <v>6</v>
      </c>
      <c r="I14" s="11" t="s">
        <v>7</v>
      </c>
      <c r="J14" s="4"/>
      <c r="K14" s="22"/>
    </row>
    <row r="15" spans="2:11" ht="16" thickBot="1">
      <c r="G15" s="22"/>
      <c r="H15" s="16" t="s">
        <v>41</v>
      </c>
      <c r="I15" s="18" t="s">
        <v>9</v>
      </c>
      <c r="J15" s="4"/>
      <c r="K15" s="22"/>
    </row>
    <row r="16" spans="2:11" ht="15">
      <c r="G16" s="22"/>
      <c r="H16" s="33"/>
      <c r="I16" s="33"/>
      <c r="J16" s="39"/>
      <c r="K16" s="22"/>
    </row>
    <row r="17" spans="7:11" ht="15">
      <c r="G17" s="22"/>
      <c r="H17" s="33"/>
      <c r="I17" s="33"/>
      <c r="J17" s="39"/>
      <c r="K17" s="22"/>
    </row>
    <row r="18" spans="7:11" ht="15">
      <c r="G18" s="22"/>
      <c r="H18" s="33"/>
      <c r="I18" s="33"/>
      <c r="J18" s="39"/>
      <c r="K18" s="22"/>
    </row>
    <row r="19" spans="7:11" ht="15">
      <c r="G19" s="22"/>
      <c r="H19" s="33"/>
      <c r="I19" s="33"/>
      <c r="J19" s="39"/>
      <c r="K19" s="22"/>
    </row>
    <row r="20" spans="7:11">
      <c r="G20" s="22"/>
      <c r="H20" s="24"/>
      <c r="I20" s="24"/>
      <c r="J20" s="24"/>
      <c r="K20" s="22"/>
    </row>
    <row r="21" spans="7:11">
      <c r="G21" s="22"/>
      <c r="H21" s="24"/>
      <c r="I21" s="24"/>
      <c r="J21" s="24"/>
      <c r="K21" s="22"/>
    </row>
    <row r="22" spans="7:11">
      <c r="G22" s="22"/>
      <c r="H22" s="24"/>
      <c r="I22" s="24"/>
      <c r="J22" s="24"/>
      <c r="K22" s="22"/>
    </row>
    <row r="23" spans="7:11">
      <c r="G23" s="22"/>
      <c r="H23" s="24"/>
      <c r="I23" s="24"/>
      <c r="J23" s="24"/>
      <c r="K23" s="22"/>
    </row>
    <row r="24" spans="7:11">
      <c r="G24" s="22"/>
      <c r="H24" s="24"/>
      <c r="I24" s="24"/>
      <c r="J24" s="24"/>
      <c r="K24" s="22"/>
    </row>
    <row r="25" spans="7:11">
      <c r="G25" s="22"/>
      <c r="H25" s="24"/>
      <c r="I25" s="24"/>
      <c r="J25" s="24"/>
      <c r="K25" s="22"/>
    </row>
    <row r="26" spans="7:11">
      <c r="G26" s="22"/>
      <c r="H26" s="24"/>
      <c r="I26" s="24"/>
      <c r="J26" s="24"/>
      <c r="K26" s="22"/>
    </row>
    <row r="27" spans="7:11">
      <c r="G27" s="22"/>
      <c r="H27" s="24"/>
      <c r="I27" s="24"/>
      <c r="J27" s="24"/>
      <c r="K27" s="22"/>
    </row>
    <row r="28" spans="7:11">
      <c r="G28" s="22"/>
      <c r="H28" s="24"/>
      <c r="I28" s="24"/>
      <c r="J28" s="24"/>
      <c r="K28" s="22"/>
    </row>
    <row r="29" spans="7:11">
      <c r="G29" s="22"/>
      <c r="H29" s="24"/>
      <c r="I29" s="24"/>
      <c r="J29" s="24"/>
      <c r="K29" s="22"/>
    </row>
    <row r="30" spans="7:11">
      <c r="H30" s="22"/>
      <c r="I30" s="22"/>
      <c r="J30" s="22"/>
      <c r="K30" s="22"/>
    </row>
    <row r="31" spans="7:11">
      <c r="H31" s="22"/>
      <c r="I31" s="22"/>
      <c r="J31" s="22"/>
      <c r="K31" s="22"/>
    </row>
  </sheetData>
  <pageMargins left="0.75000000000000011" right="0.75000000000000011" top="1" bottom="1" header="0.5" footer="0.5"/>
  <pageSetup paperSize="9"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asip1</vt:lpstr>
      <vt:lpstr>bmp3b</vt:lpstr>
      <vt:lpstr>cytl1</vt:lpstr>
      <vt:lpstr>hand2</vt:lpstr>
      <vt:lpstr>comp24816_c0</vt:lpstr>
      <vt:lpstr>hoxC12a</vt:lpstr>
      <vt:lpstr>loc100708826</vt:lpstr>
      <vt:lpstr>comp23328_c0</vt:lpstr>
      <vt:lpstr>comp17910_c0</vt:lpstr>
      <vt:lpstr>akap2</vt:lpstr>
      <vt:lpstr>fhl2a</vt:lpstr>
      <vt:lpstr>cecr5</vt:lpstr>
      <vt:lpstr>igSF10</vt:lpstr>
      <vt:lpstr>igf1</vt:lpstr>
      <vt:lpstr>sfr5</vt:lpstr>
      <vt:lpstr>fmdo</vt:lpstr>
      <vt:lpstr>ifON3</vt:lpstr>
      <vt:lpstr>rbp4a </vt:lpstr>
      <vt:lpstr>vtn</vt:lpstr>
      <vt:lpstr>rbp7</vt:lpstr>
      <vt:lpstr>comp23699_c0</vt:lpstr>
      <vt:lpstr>mucin2</vt:lpstr>
      <vt:lpstr>comp29518_c0</vt:lpstr>
      <vt:lpstr>comp1116662_c0</vt:lpstr>
      <vt:lpstr>hbba</vt:lpstr>
      <vt:lpstr>cd81</vt:lpstr>
      <vt:lpstr>matn4</vt:lpstr>
      <vt:lpstr>col9a1</vt:lpstr>
      <vt:lpstr>phospho1</vt:lpstr>
      <vt:lpstr>mmp13</vt:lpstr>
      <vt:lpstr>slc13m5</vt:lpstr>
      <vt:lpstr>LOC100695447</vt:lpstr>
      <vt:lpstr>hbaa</vt:lpstr>
      <vt:lpstr>loxl4</vt:lpstr>
      <vt:lpstr>axl3</vt:lpstr>
      <vt:lpstr>and1</vt:lpstr>
      <vt:lpstr>oc</vt:lpstr>
      <vt:lpstr>tsp4</vt:lpstr>
      <vt:lpstr>carp</vt:lpstr>
      <vt:lpstr>hdd1</vt:lpstr>
      <vt:lpstr>iunh</vt:lpstr>
      <vt:lpstr>pai1</vt:lpstr>
      <vt:lpstr>hyal4</vt:lpstr>
    </vt:vector>
  </TitlesOfParts>
  <Company>University of Bas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vin  - Brain Size of a Planet</dc:creator>
  <cp:lastModifiedBy>Emilia Santos</cp:lastModifiedBy>
  <dcterms:created xsi:type="dcterms:W3CDTF">2013-03-22T13:03:28Z</dcterms:created>
  <dcterms:modified xsi:type="dcterms:W3CDTF">2016-03-03T14:43:33Z</dcterms:modified>
</cp:coreProperties>
</file>